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OneDrive\ドキュメント\論文\新しいフォルダー (2)\"/>
    </mc:Choice>
  </mc:AlternateContent>
  <bookViews>
    <workbookView xWindow="0" yWindow="0" windowWidth="288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6" i="1" l="1"/>
  <c r="I85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I82" i="1"/>
  <c r="I81" i="1"/>
  <c r="I80" i="1"/>
</calcChain>
</file>

<file path=xl/sharedStrings.xml><?xml version="1.0" encoding="utf-8"?>
<sst xmlns="http://schemas.openxmlformats.org/spreadsheetml/2006/main" count="295" uniqueCount="141">
  <si>
    <t>ID</t>
  </si>
  <si>
    <t>Disease</t>
    <phoneticPr fontId="2"/>
  </si>
  <si>
    <t>Gender</t>
  </si>
  <si>
    <t>Age</t>
    <phoneticPr fontId="2"/>
  </si>
  <si>
    <t>MMSE</t>
    <phoneticPr fontId="2"/>
  </si>
  <si>
    <t>ADAS</t>
    <phoneticPr fontId="2"/>
  </si>
  <si>
    <t xml:space="preserve">a-beta 1-42  (pg/mL)  (MSD) </t>
    <phoneticPr fontId="2"/>
  </si>
  <si>
    <t>Total Tau  (pg/mL)</t>
    <phoneticPr fontId="2"/>
  </si>
  <si>
    <t>FA(12:0)</t>
  </si>
  <si>
    <t>FA(14:0)</t>
  </si>
  <si>
    <t>FA(14:1)</t>
  </si>
  <si>
    <t>FA(15:0)</t>
  </si>
  <si>
    <t>FA(16:0)</t>
  </si>
  <si>
    <t>FA(16:1)</t>
  </si>
  <si>
    <t>FA(17:0)</t>
  </si>
  <si>
    <t>FA(17:1)</t>
  </si>
  <si>
    <t>FA(18:0)</t>
  </si>
  <si>
    <t>FA(18:1)</t>
  </si>
  <si>
    <t>FA(18:2)</t>
  </si>
  <si>
    <t>FA(18:3)</t>
  </si>
  <si>
    <t>FA(18:4)</t>
  </si>
  <si>
    <t>FA(20:0)</t>
  </si>
  <si>
    <t>FA(20:1)</t>
  </si>
  <si>
    <t>FA(20:2)</t>
  </si>
  <si>
    <t>FA(20:3)</t>
  </si>
  <si>
    <t>FA(20:4)</t>
  </si>
  <si>
    <t>FA(20:5)</t>
  </si>
  <si>
    <t>FA(22:0)</t>
  </si>
  <si>
    <t>FA(22:1)</t>
  </si>
  <si>
    <t>FA(22:2)</t>
  </si>
  <si>
    <t>FA(22:3) 2peaks</t>
  </si>
  <si>
    <t>FA(22:4)</t>
  </si>
  <si>
    <t>FA(22:5) 1st</t>
  </si>
  <si>
    <t>FA(22:5) 2nd</t>
  </si>
  <si>
    <t>FA(22:6)</t>
  </si>
  <si>
    <t>FA(24:0)</t>
  </si>
  <si>
    <t>FA(24:1)</t>
  </si>
  <si>
    <t>FA(24:3)</t>
  </si>
  <si>
    <t>FA(24:4)</t>
  </si>
  <si>
    <t>FA(24:5)</t>
  </si>
  <si>
    <t>FA(24:6)</t>
  </si>
  <si>
    <t>AD-1</t>
    <phoneticPr fontId="2"/>
  </si>
  <si>
    <t>AD</t>
  </si>
  <si>
    <t>M</t>
  </si>
  <si>
    <t>AD-2</t>
    <phoneticPr fontId="2"/>
  </si>
  <si>
    <t>AD-3</t>
  </si>
  <si>
    <t>AD-4</t>
  </si>
  <si>
    <t>F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AD-25</t>
  </si>
  <si>
    <t>AD-26</t>
  </si>
  <si>
    <t>AD-27</t>
  </si>
  <si>
    <t>Cont-1</t>
    <phoneticPr fontId="2"/>
  </si>
  <si>
    <t>C</t>
  </si>
  <si>
    <t>Cont-2</t>
    <phoneticPr fontId="2"/>
  </si>
  <si>
    <t>Cont-3</t>
  </si>
  <si>
    <t>Cont-4</t>
  </si>
  <si>
    <t>Cont-5</t>
  </si>
  <si>
    <t>Cont-6</t>
  </si>
  <si>
    <t>Cont-7</t>
  </si>
  <si>
    <t>Cont-8</t>
  </si>
  <si>
    <t>Cont-9</t>
  </si>
  <si>
    <t>Cont-10</t>
  </si>
  <si>
    <t>Cont-11</t>
  </si>
  <si>
    <t>Cont-12</t>
  </si>
  <si>
    <t>Cont-13</t>
  </si>
  <si>
    <t>Cont-14</t>
  </si>
  <si>
    <t>Cont-15</t>
  </si>
  <si>
    <t>Cont-16</t>
  </si>
  <si>
    <t>Cont-17</t>
  </si>
  <si>
    <t>Cont-18</t>
  </si>
  <si>
    <t>Cont-19</t>
  </si>
  <si>
    <t>Cont-20</t>
  </si>
  <si>
    <t>Cont-21</t>
  </si>
  <si>
    <t>Cont-22</t>
  </si>
  <si>
    <t>Cont-23</t>
  </si>
  <si>
    <t>Cont-24</t>
  </si>
  <si>
    <t>Cont-25</t>
  </si>
  <si>
    <t>MCI-1</t>
    <phoneticPr fontId="2"/>
  </si>
  <si>
    <t>MCI</t>
  </si>
  <si>
    <t>MCI-2</t>
    <phoneticPr fontId="2"/>
  </si>
  <si>
    <t>MCI-3</t>
  </si>
  <si>
    <t>MCI-4</t>
  </si>
  <si>
    <t>MCI-5</t>
  </si>
  <si>
    <t>MCI-6</t>
  </si>
  <si>
    <t>MCI-7</t>
  </si>
  <si>
    <t>MCI-8</t>
  </si>
  <si>
    <t>MCI-9</t>
  </si>
  <si>
    <t>MCI-10</t>
  </si>
  <si>
    <t>MCI-11</t>
  </si>
  <si>
    <t>MCI-12</t>
  </si>
  <si>
    <t>MCI-13</t>
  </si>
  <si>
    <t>MCI-14</t>
  </si>
  <si>
    <t>MCI-15</t>
  </si>
  <si>
    <t>MCI-16</t>
  </si>
  <si>
    <t>MCI-17</t>
  </si>
  <si>
    <t>MCI-18</t>
  </si>
  <si>
    <t>MCI-19</t>
  </si>
  <si>
    <t>MCI-20</t>
  </si>
  <si>
    <t>MCI-21</t>
  </si>
  <si>
    <t>Average</t>
  </si>
  <si>
    <t>14M/13F</t>
  </si>
  <si>
    <t>9M/12F</t>
  </si>
  <si>
    <t>Cont</t>
  </si>
  <si>
    <t>12M/13F</t>
  </si>
  <si>
    <t>AD/Cont</t>
    <phoneticPr fontId="2"/>
  </si>
  <si>
    <t>MCI/Cont</t>
    <phoneticPr fontId="2"/>
  </si>
  <si>
    <t>p (AD/Cont)</t>
    <phoneticPr fontId="2"/>
  </si>
  <si>
    <t>p (MCI/Cont)</t>
    <phoneticPr fontId="2"/>
  </si>
  <si>
    <t>Pearson correlation</t>
    <phoneticPr fontId="2"/>
  </si>
  <si>
    <t>Age</t>
    <phoneticPr fontId="2"/>
  </si>
  <si>
    <t>Pearson correlation</t>
    <phoneticPr fontId="2"/>
  </si>
  <si>
    <t>ADAS</t>
    <phoneticPr fontId="2"/>
  </si>
  <si>
    <t>a-beta1-42</t>
    <phoneticPr fontId="2"/>
  </si>
  <si>
    <t>Total tau</t>
    <phoneticPr fontId="2"/>
  </si>
  <si>
    <t>SD</t>
    <phoneticPr fontId="2"/>
  </si>
  <si>
    <t>SD</t>
    <phoneticPr fontId="2"/>
  </si>
  <si>
    <t>SE</t>
    <phoneticPr fontId="2"/>
  </si>
  <si>
    <t>AD</t>
    <phoneticPr fontId="2"/>
  </si>
  <si>
    <t>SE</t>
    <phoneticPr fontId="2"/>
  </si>
  <si>
    <t>MCI</t>
    <phoneticPr fontId="2"/>
  </si>
  <si>
    <t>Co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3" fillId="0" borderId="0" xfId="1" applyFont="1" applyBorder="1"/>
    <xf numFmtId="14" fontId="3" fillId="0" borderId="0" xfId="1" applyNumberFormat="1" applyFont="1" applyBorder="1" applyAlignment="1"/>
    <xf numFmtId="0" fontId="1" fillId="0" borderId="0" xfId="0" applyFont="1">
      <alignment vertical="center"/>
    </xf>
    <xf numFmtId="0" fontId="3" fillId="0" borderId="0" xfId="1" applyFont="1" applyFill="1" applyBorder="1" applyAlignment="1"/>
    <xf numFmtId="1" fontId="4" fillId="0" borderId="0" xfId="0" applyNumberFormat="1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1" applyFont="1" applyBorder="1" applyAlignment="1"/>
    <xf numFmtId="0" fontId="1" fillId="0" borderId="0" xfId="0" applyFont="1" applyBorder="1">
      <alignment vertical="center"/>
    </xf>
    <xf numFmtId="0" fontId="1" fillId="0" borderId="0" xfId="0" applyFont="1" applyAlignment="1">
      <alignment horizontal="center" vertical="top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/>
    </xf>
  </cellXfs>
  <cellStyles count="2">
    <cellStyle name="Normal 2" xfId="1"/>
    <cellStyle name="標準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1"/>
  <sheetViews>
    <sheetView tabSelected="1"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N106" sqref="N106"/>
    </sheetView>
  </sheetViews>
  <sheetFormatPr defaultRowHeight="15" x14ac:dyDescent="0.4"/>
  <cols>
    <col min="1" max="3" width="9" style="4"/>
    <col min="4" max="4" width="9.125" style="9" bestFit="1" customWidth="1"/>
    <col min="5" max="6" width="9.125" style="4" bestFit="1" customWidth="1"/>
    <col min="7" max="8" width="10.625" style="4" bestFit="1" customWidth="1"/>
    <col min="9" max="9" width="11.25" style="4" bestFit="1" customWidth="1"/>
    <col min="10" max="41" width="9.125" style="4" bestFit="1" customWidth="1"/>
    <col min="42" max="16384" width="9" style="4"/>
  </cols>
  <sheetData>
    <row r="1" spans="1:4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</row>
    <row r="2" spans="1:41" x14ac:dyDescent="0.25">
      <c r="A2" s="5" t="s">
        <v>41</v>
      </c>
      <c r="B2" s="5" t="s">
        <v>42</v>
      </c>
      <c r="C2" s="5" t="s">
        <v>43</v>
      </c>
      <c r="D2" s="2">
        <v>82</v>
      </c>
      <c r="E2" s="6">
        <v>14</v>
      </c>
      <c r="F2" s="7">
        <v>40</v>
      </c>
      <c r="G2" s="3"/>
      <c r="H2" s="3"/>
      <c r="I2" s="4">
        <v>0.68328885377366733</v>
      </c>
      <c r="J2" s="4">
        <v>0.64884550708514011</v>
      </c>
      <c r="K2" s="4">
        <v>0.45358705956716938</v>
      </c>
      <c r="L2" s="4">
        <v>0.88064111135043699</v>
      </c>
      <c r="M2" s="4">
        <v>0.81211189258545313</v>
      </c>
      <c r="N2" s="4">
        <v>0.41360959426273852</v>
      </c>
      <c r="O2" s="4">
        <v>0.77316816556815726</v>
      </c>
      <c r="P2" s="4">
        <v>0.46347902286131404</v>
      </c>
      <c r="Q2" s="4">
        <v>0.9521214483911874</v>
      </c>
      <c r="R2" s="4">
        <v>0.69393920082406346</v>
      </c>
      <c r="S2" s="4">
        <v>0.60793392591107898</v>
      </c>
      <c r="T2" s="4">
        <v>0.45296412008170378</v>
      </c>
      <c r="U2" s="4">
        <v>0.9041675483193049</v>
      </c>
      <c r="V2" s="4">
        <v>0.91399453853438017</v>
      </c>
      <c r="W2" s="4">
        <v>0.47629861716876293</v>
      </c>
      <c r="X2" s="4">
        <v>0.41502225853594604</v>
      </c>
      <c r="Y2" s="4">
        <v>0.45548891553522486</v>
      </c>
      <c r="Z2" s="4">
        <v>0.41750560226490502</v>
      </c>
      <c r="AA2" s="4">
        <v>0.24248087694089701</v>
      </c>
      <c r="AB2" s="4">
        <v>0.78110550383376898</v>
      </c>
      <c r="AC2" s="4">
        <v>0.51810556313321054</v>
      </c>
      <c r="AD2" s="4">
        <v>0.40518601799863407</v>
      </c>
      <c r="AE2" s="4">
        <v>0.52231152463017894</v>
      </c>
      <c r="AF2" s="4">
        <v>0.46334267393309819</v>
      </c>
      <c r="AG2" s="4">
        <v>0.38457450774700808</v>
      </c>
      <c r="AH2" s="4">
        <v>0.56695849862704661</v>
      </c>
      <c r="AI2" s="4">
        <v>0.34991512305502925</v>
      </c>
      <c r="AJ2" s="4">
        <v>0.93558236678948092</v>
      </c>
      <c r="AK2" s="4">
        <v>0.66801836418224381</v>
      </c>
      <c r="AL2" s="4">
        <v>0.64586024417682908</v>
      </c>
      <c r="AM2" s="4">
        <v>0.51174675233493672</v>
      </c>
      <c r="AN2" s="4">
        <v>0.26986384456441814</v>
      </c>
      <c r="AO2" s="4">
        <v>1.21670964153865</v>
      </c>
    </row>
    <row r="3" spans="1:41" x14ac:dyDescent="0.25">
      <c r="A3" s="5" t="s">
        <v>44</v>
      </c>
      <c r="B3" s="5" t="s">
        <v>42</v>
      </c>
      <c r="C3" s="5" t="s">
        <v>43</v>
      </c>
      <c r="D3" s="2">
        <v>77</v>
      </c>
      <c r="E3" s="6">
        <v>17</v>
      </c>
      <c r="F3" s="7">
        <v>36</v>
      </c>
      <c r="G3" s="3"/>
      <c r="H3" s="3"/>
      <c r="I3" s="4">
        <v>0.63974714838251789</v>
      </c>
      <c r="J3" s="4">
        <v>0.87668327881548369</v>
      </c>
      <c r="K3" s="4">
        <v>0.76217979815267933</v>
      </c>
      <c r="L3" s="4">
        <v>1.3032660495106607</v>
      </c>
      <c r="M3" s="4">
        <v>1.1622344255540271</v>
      </c>
      <c r="N3" s="4">
        <v>1.0417396212718195</v>
      </c>
      <c r="O3" s="4">
        <v>1.5357829154253377</v>
      </c>
      <c r="P3" s="4">
        <v>1.257943535494545</v>
      </c>
      <c r="Q3" s="4">
        <v>1.1709749138780217</v>
      </c>
      <c r="R3" s="4">
        <v>1.3658622088616075</v>
      </c>
      <c r="S3" s="4">
        <v>1.2088379313676443</v>
      </c>
      <c r="T3" s="4">
        <v>1.3268413643451988</v>
      </c>
      <c r="U3" s="4">
        <v>0.54396431756754349</v>
      </c>
      <c r="V3" s="4">
        <v>1.351696031719273</v>
      </c>
      <c r="W3" s="4">
        <v>2.0233578857146775</v>
      </c>
      <c r="X3" s="4">
        <v>1.9717209224045809</v>
      </c>
      <c r="Y3" s="4">
        <v>1.6355261127242597</v>
      </c>
      <c r="Z3" s="4">
        <v>1.0612337986750118</v>
      </c>
      <c r="AA3" s="4">
        <v>0.48151397000427476</v>
      </c>
      <c r="AB3" s="4">
        <v>1.2562265741650456</v>
      </c>
      <c r="AC3" s="4">
        <v>1.3850604726862954</v>
      </c>
      <c r="AD3" s="4">
        <v>1.5634304552781555</v>
      </c>
      <c r="AE3" s="4">
        <v>1.7413839031295595</v>
      </c>
      <c r="AF3" s="4">
        <v>1.3427589778211197</v>
      </c>
      <c r="AG3" s="4">
        <v>1.0141372470040544</v>
      </c>
      <c r="AH3" s="4">
        <v>1.7759556832191228</v>
      </c>
      <c r="AI3" s="4">
        <v>1.0083125127499188</v>
      </c>
      <c r="AJ3" s="4">
        <v>1.6315327738224603</v>
      </c>
      <c r="AK3" s="4">
        <v>1.6261129781604713</v>
      </c>
      <c r="AL3" s="4">
        <v>2.1459019125796721</v>
      </c>
      <c r="AM3" s="4">
        <v>1.1200294701734212</v>
      </c>
      <c r="AN3" s="4">
        <v>1.5306696299983837</v>
      </c>
      <c r="AO3" s="4">
        <v>1.564695077124856</v>
      </c>
    </row>
    <row r="4" spans="1:41" x14ac:dyDescent="0.25">
      <c r="A4" s="5" t="s">
        <v>45</v>
      </c>
      <c r="B4" s="5" t="s">
        <v>42</v>
      </c>
      <c r="C4" s="5" t="s">
        <v>43</v>
      </c>
      <c r="D4" s="2">
        <v>87</v>
      </c>
      <c r="E4" s="6">
        <v>13</v>
      </c>
      <c r="F4" s="7">
        <v>37</v>
      </c>
      <c r="G4" s="3"/>
      <c r="H4" s="3"/>
      <c r="I4" s="4">
        <v>1.1249777500120797</v>
      </c>
      <c r="J4" s="4">
        <v>0.76557699177694072</v>
      </c>
      <c r="K4" s="4">
        <v>0.78599345030575729</v>
      </c>
      <c r="L4" s="4">
        <v>0.81101227712785207</v>
      </c>
      <c r="M4" s="4">
        <v>0.86253772040604293</v>
      </c>
      <c r="N4" s="4">
        <v>0.52779834634519907</v>
      </c>
      <c r="O4" s="4">
        <v>0.78445579026049372</v>
      </c>
      <c r="P4" s="4">
        <v>0.53751284024901869</v>
      </c>
      <c r="Q4" s="4">
        <v>1.0177780771400138</v>
      </c>
      <c r="R4" s="4">
        <v>0.91336472729986884</v>
      </c>
      <c r="S4" s="4">
        <v>0.92302375462433839</v>
      </c>
      <c r="T4" s="4">
        <v>1.0659501327399652</v>
      </c>
      <c r="U4" s="4">
        <v>1.6221169703428493</v>
      </c>
      <c r="V4" s="4">
        <v>0.8145373130217064</v>
      </c>
      <c r="W4" s="4">
        <v>0.59012511601721651</v>
      </c>
      <c r="X4" s="4">
        <v>0.83030719928565544</v>
      </c>
      <c r="Y4" s="4">
        <v>1.0032518366742458</v>
      </c>
      <c r="Z4" s="4">
        <v>1.0085559286412478</v>
      </c>
      <c r="AA4" s="4">
        <v>0.85319667372094432</v>
      </c>
      <c r="AB4" s="4">
        <v>0.63911751091946423</v>
      </c>
      <c r="AC4" s="4">
        <v>0.69640150028547676</v>
      </c>
      <c r="AD4" s="4">
        <v>0.88219785402887929</v>
      </c>
      <c r="AE4" s="4">
        <v>0.88407511500407909</v>
      </c>
      <c r="AF4" s="4">
        <v>1.0481337523431848</v>
      </c>
      <c r="AG4" s="4">
        <v>1.0829487963324469</v>
      </c>
      <c r="AH4" s="4">
        <v>1.2395040412314522</v>
      </c>
      <c r="AI4" s="4">
        <v>0.57408879959004167</v>
      </c>
      <c r="AJ4" s="4">
        <v>0.91461835288124615</v>
      </c>
      <c r="AK4" s="4">
        <v>0.92266140213563319</v>
      </c>
      <c r="AL4" s="4">
        <v>3.2865104315518181</v>
      </c>
      <c r="AM4" s="4">
        <v>0.98861859257165263</v>
      </c>
      <c r="AN4" s="4">
        <v>0.65806216049968502</v>
      </c>
      <c r="AO4" s="4">
        <v>1.2895949462993157</v>
      </c>
    </row>
    <row r="5" spans="1:41" x14ac:dyDescent="0.25">
      <c r="A5" s="5" t="s">
        <v>46</v>
      </c>
      <c r="B5" s="5" t="s">
        <v>42</v>
      </c>
      <c r="C5" s="5" t="s">
        <v>47</v>
      </c>
      <c r="D5" s="2">
        <v>73</v>
      </c>
      <c r="E5" s="6">
        <v>2</v>
      </c>
      <c r="F5" s="7">
        <v>77</v>
      </c>
      <c r="G5" s="3"/>
      <c r="H5" s="3"/>
      <c r="I5" s="4">
        <v>2.0928115906667015</v>
      </c>
      <c r="J5" s="4">
        <v>2.3014217083159352</v>
      </c>
      <c r="K5" s="4">
        <v>3.4121487922313434</v>
      </c>
      <c r="L5" s="4">
        <v>5.6390011372055566</v>
      </c>
      <c r="M5" s="4">
        <v>1.3483151679738432</v>
      </c>
      <c r="N5" s="4">
        <v>3.5148412026277356</v>
      </c>
      <c r="O5" s="4">
        <v>2.7432502097533717</v>
      </c>
      <c r="P5" s="4">
        <v>3.3684633325222229</v>
      </c>
      <c r="Q5" s="4">
        <v>1.1731166020525401</v>
      </c>
      <c r="R5" s="4">
        <v>1.8314088437747134</v>
      </c>
      <c r="S5" s="4">
        <v>1.7810844013985634</v>
      </c>
      <c r="T5" s="4">
        <v>2.92747257374368</v>
      </c>
      <c r="U5" s="4">
        <v>1.638480300621173</v>
      </c>
      <c r="V5" s="4">
        <v>1.4613482951336312</v>
      </c>
      <c r="W5" s="4">
        <v>2.1280953312027311</v>
      </c>
      <c r="X5" s="4">
        <v>2.4457381777998601</v>
      </c>
      <c r="Y5" s="4">
        <v>1.6459020677810039</v>
      </c>
      <c r="Z5" s="4">
        <v>1.6738213861538591</v>
      </c>
      <c r="AA5" s="4">
        <v>1.2311294617538204</v>
      </c>
      <c r="AB5" s="4">
        <v>2.2790323902618108</v>
      </c>
      <c r="AC5" s="4">
        <v>1.4965209505140467</v>
      </c>
      <c r="AD5" s="4">
        <v>2.7746645415516982</v>
      </c>
      <c r="AE5" s="4">
        <v>1.4409294134285686</v>
      </c>
      <c r="AF5" s="4">
        <v>1.6018937547732413</v>
      </c>
      <c r="AG5" s="4">
        <v>2.0314024419124004</v>
      </c>
      <c r="AH5" s="4">
        <v>2.1628380102182443</v>
      </c>
      <c r="AI5" s="4">
        <v>1.4177626353356443</v>
      </c>
      <c r="AJ5" s="4">
        <v>2.4865125611411463</v>
      </c>
      <c r="AK5" s="4">
        <v>0.98771254537744135</v>
      </c>
      <c r="AL5" s="4">
        <v>2.8576736210345581</v>
      </c>
      <c r="AM5" s="4">
        <v>0.24884844458575051</v>
      </c>
      <c r="AN5" s="4">
        <v>5.5086781507312486</v>
      </c>
      <c r="AO5" s="4">
        <v>2.2014221514729022</v>
      </c>
    </row>
    <row r="6" spans="1:41" x14ac:dyDescent="0.25">
      <c r="A6" s="5" t="s">
        <v>48</v>
      </c>
      <c r="B6" s="5" t="s">
        <v>42</v>
      </c>
      <c r="C6" s="5" t="s">
        <v>43</v>
      </c>
      <c r="D6" s="2">
        <v>80</v>
      </c>
      <c r="E6" s="6">
        <v>21</v>
      </c>
      <c r="F6" s="7">
        <v>23</v>
      </c>
      <c r="G6" s="3"/>
      <c r="H6" s="3"/>
      <c r="I6" s="4">
        <v>0.39767741536361162</v>
      </c>
      <c r="J6" s="4">
        <v>0.26831749618855544</v>
      </c>
      <c r="K6" s="4">
        <v>0.35666483609124355</v>
      </c>
      <c r="L6" s="4">
        <v>0.32779909359461729</v>
      </c>
      <c r="M6" s="4">
        <v>0.60008291976861561</v>
      </c>
      <c r="N6" s="4">
        <v>0.34815247461985954</v>
      </c>
      <c r="O6" s="4">
        <v>0.4646543415927113</v>
      </c>
      <c r="P6" s="4">
        <v>0.26213909058982637</v>
      </c>
      <c r="Q6" s="4">
        <v>0.80742251498539608</v>
      </c>
      <c r="R6" s="4">
        <v>0.62333886436730168</v>
      </c>
      <c r="S6" s="4">
        <v>0.59856538700480899</v>
      </c>
      <c r="T6" s="4">
        <v>0.55688527226268458</v>
      </c>
      <c r="U6" s="4">
        <v>0.73183827288910164</v>
      </c>
      <c r="V6" s="4">
        <v>0.57541712853565519</v>
      </c>
      <c r="W6" s="4">
        <v>0.47093806277468048</v>
      </c>
      <c r="X6" s="4">
        <v>0.60233559842440265</v>
      </c>
      <c r="Y6" s="4">
        <v>0.5074887562933269</v>
      </c>
      <c r="Z6" s="4">
        <v>0.84059403131836152</v>
      </c>
      <c r="AA6" s="4">
        <v>0.39589779860978302</v>
      </c>
      <c r="AB6" s="4">
        <v>0.49463379813055136</v>
      </c>
      <c r="AC6" s="4">
        <v>0.91717426129033774</v>
      </c>
      <c r="AD6" s="4">
        <v>0.63535849558227286</v>
      </c>
      <c r="AE6" s="4">
        <v>0.55131956469867127</v>
      </c>
      <c r="AF6" s="4">
        <v>0.56196840168323381</v>
      </c>
      <c r="AG6" s="4">
        <v>0.39107192650525346</v>
      </c>
      <c r="AH6" s="4">
        <v>0.57625517861844633</v>
      </c>
      <c r="AI6" s="4">
        <v>0.33859315517312483</v>
      </c>
      <c r="AJ6" s="4">
        <v>0.63826180841464952</v>
      </c>
      <c r="AK6" s="4">
        <v>0.85920556508750112</v>
      </c>
      <c r="AL6" s="4">
        <v>1.057466994341876</v>
      </c>
      <c r="AM6" s="4">
        <v>0.48363143386943891</v>
      </c>
      <c r="AN6" s="4">
        <v>0.3648304836697886</v>
      </c>
      <c r="AO6" s="4">
        <v>1.1370893340641077</v>
      </c>
    </row>
    <row r="7" spans="1:41" x14ac:dyDescent="0.25">
      <c r="A7" s="5" t="s">
        <v>49</v>
      </c>
      <c r="B7" s="5" t="s">
        <v>42</v>
      </c>
      <c r="C7" s="5" t="s">
        <v>47</v>
      </c>
      <c r="D7" s="2">
        <v>55</v>
      </c>
      <c r="E7" s="6">
        <v>21</v>
      </c>
      <c r="F7" s="7">
        <v>33</v>
      </c>
      <c r="G7" s="7">
        <v>924.60479304582805</v>
      </c>
      <c r="H7" s="7">
        <v>282.53122770956401</v>
      </c>
      <c r="I7" s="4">
        <v>0.88524313664063981</v>
      </c>
      <c r="J7" s="4">
        <v>1.9134980345096129</v>
      </c>
      <c r="K7" s="4">
        <v>1.6986115319127859</v>
      </c>
      <c r="L7" s="4">
        <v>1.4412783621722427</v>
      </c>
      <c r="M7" s="4">
        <v>1.3168132985648897</v>
      </c>
      <c r="N7" s="4">
        <v>2.4880705649830053</v>
      </c>
      <c r="O7" s="4">
        <v>1.4605719149236644</v>
      </c>
      <c r="P7" s="4">
        <v>2.0127961314548308</v>
      </c>
      <c r="Q7" s="4">
        <v>1.0542685067473305</v>
      </c>
      <c r="R7" s="4">
        <v>1.3390490036739418</v>
      </c>
      <c r="S7" s="4">
        <v>1.398040631640747</v>
      </c>
      <c r="T7" s="4">
        <v>1.6123238768671602</v>
      </c>
      <c r="U7" s="4">
        <v>1.1392630795915852</v>
      </c>
      <c r="V7" s="4">
        <v>4.3470053792414616</v>
      </c>
      <c r="W7" s="4">
        <v>3.2638496493837792</v>
      </c>
      <c r="X7" s="4">
        <v>1.60093741810976</v>
      </c>
      <c r="Y7" s="4">
        <v>2.0340854678680658</v>
      </c>
      <c r="Z7" s="4">
        <v>1.9290675160401676</v>
      </c>
      <c r="AA7" s="4">
        <v>1.4340210374639142</v>
      </c>
      <c r="AB7" s="4">
        <v>19.771595848103086</v>
      </c>
      <c r="AC7" s="4">
        <v>3.4197945364074158</v>
      </c>
      <c r="AD7" s="4">
        <v>1.6095482940019878</v>
      </c>
      <c r="AE7" s="4">
        <v>1.6388707728826923</v>
      </c>
      <c r="AF7" s="4">
        <v>1.533570887565751</v>
      </c>
      <c r="AG7" s="4">
        <v>1.5328343091554963</v>
      </c>
      <c r="AH7" s="4">
        <v>1.9637229132923868</v>
      </c>
      <c r="AI7" s="4">
        <v>1.1160849209407455</v>
      </c>
      <c r="AJ7" s="4">
        <v>12.145029191771505</v>
      </c>
      <c r="AK7" s="4">
        <v>1.834080475665699</v>
      </c>
      <c r="AL7" s="4">
        <v>0.80005143738926776</v>
      </c>
      <c r="AM7" s="4">
        <v>1.1081124274811065</v>
      </c>
      <c r="AN7" s="4">
        <v>1.4912573793302202</v>
      </c>
      <c r="AO7" s="4">
        <v>2.0205877166741613</v>
      </c>
    </row>
    <row r="8" spans="1:41" x14ac:dyDescent="0.25">
      <c r="A8" s="5" t="s">
        <v>50</v>
      </c>
      <c r="B8" s="5" t="s">
        <v>42</v>
      </c>
      <c r="C8" s="5" t="s">
        <v>47</v>
      </c>
      <c r="D8" s="2">
        <v>77</v>
      </c>
      <c r="E8" s="6">
        <v>9</v>
      </c>
      <c r="F8" s="7">
        <v>73</v>
      </c>
      <c r="G8" s="7"/>
      <c r="H8" s="7"/>
      <c r="I8" s="4">
        <v>0.55336663758867988</v>
      </c>
      <c r="J8" s="4">
        <v>0.47353234355376267</v>
      </c>
      <c r="K8" s="4">
        <v>0.41083804818129238</v>
      </c>
      <c r="L8" s="4">
        <v>0.46264655114708353</v>
      </c>
      <c r="M8" s="4">
        <v>0.75346579770646216</v>
      </c>
      <c r="N8" s="4">
        <v>0.62326493130588734</v>
      </c>
      <c r="O8" s="4">
        <v>0.57000236116922087</v>
      </c>
      <c r="P8" s="4">
        <v>0.64822007162928263</v>
      </c>
      <c r="Q8" s="4">
        <v>0.69676942142310916</v>
      </c>
      <c r="R8" s="4">
        <v>0.85796713088678989</v>
      </c>
      <c r="S8" s="4">
        <v>0.78119771832643869</v>
      </c>
      <c r="T8" s="4">
        <v>0.36788910385770074</v>
      </c>
      <c r="U8" s="4">
        <v>0.18787670546932289</v>
      </c>
      <c r="V8" s="4">
        <v>0.51547140781823264</v>
      </c>
      <c r="W8" s="4">
        <v>0.68445899308679836</v>
      </c>
      <c r="X8" s="4">
        <v>0.57815734244593386</v>
      </c>
      <c r="Y8" s="4">
        <v>0.59466446830683095</v>
      </c>
      <c r="Z8" s="4">
        <v>0.87079483431278804</v>
      </c>
      <c r="AA8" s="4">
        <v>0.27698531411065941</v>
      </c>
      <c r="AB8" s="4">
        <v>0.3529397374563889</v>
      </c>
      <c r="AC8" s="4">
        <v>0.82729689761802849</v>
      </c>
      <c r="AD8" s="4">
        <v>0.72583195998930927</v>
      </c>
      <c r="AE8" s="4">
        <v>0.65016301540589938</v>
      </c>
      <c r="AF8" s="4">
        <v>0.68161359698096635</v>
      </c>
      <c r="AG8" s="4">
        <v>0.46388423740553447</v>
      </c>
      <c r="AH8" s="4">
        <v>0.85217033125439978</v>
      </c>
      <c r="AI8" s="4">
        <v>0.4514650100771827</v>
      </c>
      <c r="AJ8" s="4">
        <v>0.41930429103152123</v>
      </c>
      <c r="AK8" s="4">
        <v>0.90524570574343943</v>
      </c>
      <c r="AL8" s="4">
        <v>0.82871349374177972</v>
      </c>
      <c r="AM8" s="4">
        <v>0.41315504487302718</v>
      </c>
      <c r="AN8" s="4">
        <v>2.3570987918387285</v>
      </c>
      <c r="AO8" s="4">
        <v>1.2492117669000504</v>
      </c>
    </row>
    <row r="9" spans="1:41" x14ac:dyDescent="0.25">
      <c r="A9" s="5" t="s">
        <v>51</v>
      </c>
      <c r="B9" s="5" t="s">
        <v>42</v>
      </c>
      <c r="C9" s="5" t="s">
        <v>47</v>
      </c>
      <c r="D9" s="2">
        <v>68</v>
      </c>
      <c r="E9" s="6">
        <v>18</v>
      </c>
      <c r="F9" s="7">
        <v>34</v>
      </c>
      <c r="G9" s="7"/>
      <c r="H9" s="7"/>
      <c r="I9" s="4">
        <v>1.0678731911472292</v>
      </c>
      <c r="J9" s="4">
        <v>1.7587400898938139</v>
      </c>
      <c r="K9" s="4">
        <v>3.5927184637685863</v>
      </c>
      <c r="L9" s="4">
        <v>1.1365637040749006</v>
      </c>
      <c r="M9" s="4">
        <v>1.3755381396507298</v>
      </c>
      <c r="N9" s="4">
        <v>3.5061168788993831</v>
      </c>
      <c r="O9" s="4">
        <v>1.1805884876454762</v>
      </c>
      <c r="P9" s="4">
        <v>2.4285718357745272</v>
      </c>
      <c r="Q9" s="4">
        <v>1.149649864792512</v>
      </c>
      <c r="R9" s="4">
        <v>1.5509384662377736</v>
      </c>
      <c r="S9" s="4">
        <v>1.3382082660318171</v>
      </c>
      <c r="T9" s="4">
        <v>1.8161217141990664</v>
      </c>
      <c r="U9" s="4">
        <v>2.2711561799700939</v>
      </c>
      <c r="V9" s="4">
        <v>0.78930891514443924</v>
      </c>
      <c r="W9" s="4">
        <v>2.0612790403150041</v>
      </c>
      <c r="X9" s="4">
        <v>2.4396444059848221</v>
      </c>
      <c r="Y9" s="4">
        <v>2.7579443628849503</v>
      </c>
      <c r="Z9" s="4">
        <v>2.5093076800009415</v>
      </c>
      <c r="AA9" s="4">
        <v>1.9314396608855193</v>
      </c>
      <c r="AB9" s="4">
        <v>0.53208933323236951</v>
      </c>
      <c r="AC9" s="4">
        <v>0.96273720810001617</v>
      </c>
      <c r="AD9" s="4">
        <v>2.5294423371392734</v>
      </c>
      <c r="AE9" s="4">
        <v>3.9010440520364291</v>
      </c>
      <c r="AF9" s="4">
        <v>3.642717433752046</v>
      </c>
      <c r="AG9" s="4">
        <v>3.3677461197759389</v>
      </c>
      <c r="AH9" s="4">
        <v>3.0738641107388056</v>
      </c>
      <c r="AI9" s="4">
        <v>1.2963130632182642</v>
      </c>
      <c r="AJ9" s="4">
        <v>0.93355273709190656</v>
      </c>
      <c r="AK9" s="4">
        <v>1.2908285430760797</v>
      </c>
      <c r="AL9" s="4">
        <v>2.514276090699163</v>
      </c>
      <c r="AM9" s="4">
        <v>1.7506106321424009</v>
      </c>
      <c r="AN9" s="4">
        <v>1.2583529154540112</v>
      </c>
      <c r="AO9" s="4">
        <v>2.1821259439022986</v>
      </c>
    </row>
    <row r="10" spans="1:41" x14ac:dyDescent="0.25">
      <c r="A10" s="5" t="s">
        <v>52</v>
      </c>
      <c r="B10" s="5" t="s">
        <v>42</v>
      </c>
      <c r="C10" s="5" t="s">
        <v>47</v>
      </c>
      <c r="D10" s="2">
        <v>87</v>
      </c>
      <c r="E10" s="6">
        <v>21</v>
      </c>
      <c r="F10" s="7">
        <v>26</v>
      </c>
      <c r="G10" s="7">
        <v>573.17760792751096</v>
      </c>
      <c r="H10" s="7">
        <v>724.344828929203</v>
      </c>
      <c r="I10" s="4">
        <v>0.66497199483834024</v>
      </c>
      <c r="J10" s="4">
        <v>0.52307933966858666</v>
      </c>
      <c r="K10" s="4">
        <v>0.69188153463978064</v>
      </c>
      <c r="L10" s="4">
        <v>0.5473720995134238</v>
      </c>
      <c r="M10" s="4">
        <v>0.78352938609488498</v>
      </c>
      <c r="N10" s="4">
        <v>0.7351042982874858</v>
      </c>
      <c r="O10" s="4">
        <v>0.71414614984111169</v>
      </c>
      <c r="P10" s="4">
        <v>0.78964904043947748</v>
      </c>
      <c r="Q10" s="4">
        <v>0.86778990399797451</v>
      </c>
      <c r="R10" s="4">
        <v>0.98991282402153313</v>
      </c>
      <c r="S10" s="4">
        <v>0.98390715992461142</v>
      </c>
      <c r="T10" s="4">
        <v>0.87227895045719905</v>
      </c>
      <c r="U10" s="4">
        <v>0.43397707408214153</v>
      </c>
      <c r="V10" s="4">
        <v>0.84345119498469734</v>
      </c>
      <c r="W10" s="4">
        <v>0.65596389498398588</v>
      </c>
      <c r="X10" s="4">
        <v>0.7733034176625313</v>
      </c>
      <c r="Y10" s="4">
        <v>0.66111197878050121</v>
      </c>
      <c r="Z10" s="4">
        <v>0.77309161714763353</v>
      </c>
      <c r="AA10" s="4">
        <v>0.43507871739888182</v>
      </c>
      <c r="AB10" s="4">
        <v>1.0149502017665171</v>
      </c>
      <c r="AC10" s="4">
        <v>1.1493482478255734</v>
      </c>
      <c r="AD10" s="4">
        <v>1.4998991027322233</v>
      </c>
      <c r="AE10" s="4">
        <v>0.63930861931452154</v>
      </c>
      <c r="AF10" s="4">
        <v>0.80866896262956778</v>
      </c>
      <c r="AG10" s="4">
        <v>0.5719585250770044</v>
      </c>
      <c r="AH10" s="4">
        <v>0.67320113980549556</v>
      </c>
      <c r="AI10" s="4">
        <v>0.49549844180430835</v>
      </c>
      <c r="AJ10" s="4">
        <v>0.8334404149526512</v>
      </c>
      <c r="AK10" s="4">
        <v>0.84547865491457419</v>
      </c>
      <c r="AL10" s="4">
        <v>0.72008641036923593</v>
      </c>
      <c r="AM10" s="4">
        <v>0.35584175342241986</v>
      </c>
      <c r="AN10" s="4">
        <v>2.3030692511366881</v>
      </c>
      <c r="AO10" s="4">
        <v>0.97079189690515777</v>
      </c>
    </row>
    <row r="11" spans="1:41" x14ac:dyDescent="0.25">
      <c r="A11" s="5" t="s">
        <v>53</v>
      </c>
      <c r="B11" s="5" t="s">
        <v>42</v>
      </c>
      <c r="C11" s="5" t="s">
        <v>47</v>
      </c>
      <c r="D11" s="2">
        <v>76</v>
      </c>
      <c r="E11" s="6">
        <v>25</v>
      </c>
      <c r="F11" s="7">
        <v>23</v>
      </c>
      <c r="G11" s="7">
        <v>234.103395912894</v>
      </c>
      <c r="H11" s="7">
        <v>366.24391870128801</v>
      </c>
      <c r="I11" s="4">
        <v>1.5072010481557663</v>
      </c>
      <c r="J11" s="4">
        <v>1.6874012426241851</v>
      </c>
      <c r="K11" s="4">
        <v>2.1205933230934866</v>
      </c>
      <c r="L11" s="4">
        <v>1.484882416961294</v>
      </c>
      <c r="M11" s="4">
        <v>1.2627509390094445</v>
      </c>
      <c r="N11" s="4">
        <v>2.3203328410477102</v>
      </c>
      <c r="O11" s="4">
        <v>1.5867225026031302</v>
      </c>
      <c r="P11" s="4">
        <v>2.1671831664183614</v>
      </c>
      <c r="Q11" s="4">
        <v>1.1649516055267639</v>
      </c>
      <c r="R11" s="4">
        <v>1.5382538102560093</v>
      </c>
      <c r="S11" s="4">
        <v>1.5150527570210655</v>
      </c>
      <c r="T11" s="4">
        <v>2.7720169199749121</v>
      </c>
      <c r="U11" s="4">
        <v>1.0714345352298806</v>
      </c>
      <c r="V11" s="4">
        <v>1.2521864171281778</v>
      </c>
      <c r="W11" s="4">
        <v>1.9541479964282753</v>
      </c>
      <c r="X11" s="4">
        <v>1.7862378528981206</v>
      </c>
      <c r="Y11" s="4">
        <v>1.5623508615743857</v>
      </c>
      <c r="Z11" s="4">
        <v>1.5218211920723737</v>
      </c>
      <c r="AA11" s="4">
        <v>0.8256972716765707</v>
      </c>
      <c r="AB11" s="4">
        <v>1.284711880749775</v>
      </c>
      <c r="AC11" s="4">
        <v>1.2511368488349741</v>
      </c>
      <c r="AD11" s="4">
        <v>2.4884429527006002</v>
      </c>
      <c r="AE11" s="4">
        <v>1.4482229287532613</v>
      </c>
      <c r="AF11" s="4">
        <v>1.8116273152221065</v>
      </c>
      <c r="AG11" s="4">
        <v>1.5978287514822371</v>
      </c>
      <c r="AH11" s="4">
        <v>1.639957296909383</v>
      </c>
      <c r="AI11" s="4">
        <v>1.1660633101860693</v>
      </c>
      <c r="AJ11" s="4">
        <v>1.0562457089400934</v>
      </c>
      <c r="AK11" s="4">
        <v>1.2410124616928109</v>
      </c>
      <c r="AL11" s="4">
        <v>0.67992159059086632</v>
      </c>
      <c r="AM11" s="4">
        <v>0.74473683486204278</v>
      </c>
      <c r="AN11" s="4">
        <v>1.2394036373894017</v>
      </c>
      <c r="AO11" s="4">
        <v>1.6441569108882867</v>
      </c>
    </row>
    <row r="12" spans="1:41" x14ac:dyDescent="0.25">
      <c r="A12" s="5" t="s">
        <v>54</v>
      </c>
      <c r="B12" s="5" t="s">
        <v>42</v>
      </c>
      <c r="C12" s="5" t="s">
        <v>47</v>
      </c>
      <c r="D12" s="2">
        <v>92</v>
      </c>
      <c r="E12" s="6">
        <v>22</v>
      </c>
      <c r="F12" s="7">
        <v>31</v>
      </c>
      <c r="G12" s="7">
        <v>448.20331076167298</v>
      </c>
      <c r="H12" s="7">
        <v>832.88198275582602</v>
      </c>
      <c r="I12" s="4">
        <v>1.2178734196129943</v>
      </c>
      <c r="J12" s="4">
        <v>1.0966396733935468</v>
      </c>
      <c r="K12" s="4">
        <v>1.1335779357536513</v>
      </c>
      <c r="L12" s="4">
        <v>1.0390930596089276</v>
      </c>
      <c r="M12" s="4">
        <v>1.081369928394081</v>
      </c>
      <c r="N12" s="4">
        <v>1.6594723548651387</v>
      </c>
      <c r="O12" s="4">
        <v>1.2493312154108127</v>
      </c>
      <c r="P12" s="4">
        <v>1.6016513536785912</v>
      </c>
      <c r="Q12" s="4">
        <v>0.96779635052598034</v>
      </c>
      <c r="R12" s="4">
        <v>1.1421302841876673</v>
      </c>
      <c r="S12" s="4">
        <v>1.2631292558525631</v>
      </c>
      <c r="T12" s="4">
        <v>1.9661538033515455</v>
      </c>
      <c r="U12" s="4">
        <v>0.60033564947433338</v>
      </c>
      <c r="V12" s="4">
        <v>0.75589827378227037</v>
      </c>
      <c r="W12" s="4">
        <v>0.94639415998961407</v>
      </c>
      <c r="X12" s="4">
        <v>1.1684710809366825</v>
      </c>
      <c r="Y12" s="4">
        <v>1.4527000029402284</v>
      </c>
      <c r="Z12" s="4">
        <v>1.2265449497004426</v>
      </c>
      <c r="AA12" s="4">
        <v>0.86495322073003345</v>
      </c>
      <c r="AB12" s="4">
        <v>0.71561178174612972</v>
      </c>
      <c r="AC12" s="4">
        <v>0.82495939855123701</v>
      </c>
      <c r="AD12" s="4">
        <v>0.91631493516959783</v>
      </c>
      <c r="AE12" s="4">
        <v>1.3252080175052685</v>
      </c>
      <c r="AF12" s="4">
        <v>0.87661888120524223</v>
      </c>
      <c r="AG12" s="4">
        <v>0.93116949978380148</v>
      </c>
      <c r="AH12" s="4">
        <v>0.79512882423505449</v>
      </c>
      <c r="AI12" s="4">
        <v>0.69521196766911186</v>
      </c>
      <c r="AJ12" s="4">
        <v>0.64049864550993285</v>
      </c>
      <c r="AK12" s="4">
        <v>0.76916628080224947</v>
      </c>
      <c r="AL12" s="4">
        <v>0.53993201359728238</v>
      </c>
      <c r="AM12" s="4">
        <v>0.64249360229497832</v>
      </c>
      <c r="AN12" s="4">
        <v>2.2727068631022473</v>
      </c>
      <c r="AO12" s="4">
        <v>1.716344568571635</v>
      </c>
    </row>
    <row r="13" spans="1:41" x14ac:dyDescent="0.25">
      <c r="A13" s="5" t="s">
        <v>55</v>
      </c>
      <c r="B13" s="5" t="s">
        <v>42</v>
      </c>
      <c r="C13" s="5" t="s">
        <v>43</v>
      </c>
      <c r="D13" s="2">
        <v>55</v>
      </c>
      <c r="E13" s="6">
        <v>20</v>
      </c>
      <c r="F13" s="7">
        <v>30</v>
      </c>
      <c r="G13" s="7">
        <v>486.95023475490501</v>
      </c>
      <c r="H13" s="7">
        <v>142.34121942987801</v>
      </c>
      <c r="I13" s="4">
        <v>0.88191961052348389</v>
      </c>
      <c r="J13" s="4">
        <v>1.1107458315814565</v>
      </c>
      <c r="K13" s="4">
        <v>2.3473368159014472</v>
      </c>
      <c r="L13" s="4">
        <v>1.1585714284060822</v>
      </c>
      <c r="M13" s="4">
        <v>1.2303582285773396</v>
      </c>
      <c r="N13" s="4">
        <v>1.6678364996049642</v>
      </c>
      <c r="O13" s="4">
        <v>1.3894270179765249</v>
      </c>
      <c r="P13" s="4">
        <v>1.3495244462594398</v>
      </c>
      <c r="Q13" s="4">
        <v>1.1618073110919296</v>
      </c>
      <c r="R13" s="4">
        <v>1.2618507303159296</v>
      </c>
      <c r="S13" s="4">
        <v>1.1656667525285633</v>
      </c>
      <c r="T13" s="4">
        <v>1.1124777184452661</v>
      </c>
      <c r="U13" s="4">
        <v>0.39635833017012384</v>
      </c>
      <c r="V13" s="4">
        <v>1.1965961455583241</v>
      </c>
      <c r="W13" s="4">
        <v>1.8099690120040783</v>
      </c>
      <c r="X13" s="4">
        <v>2.2652202923813074</v>
      </c>
      <c r="Y13" s="4">
        <v>1.8672573551779825</v>
      </c>
      <c r="Z13" s="4">
        <v>2.3612588394743685</v>
      </c>
      <c r="AA13" s="4">
        <v>0.89437813722416482</v>
      </c>
      <c r="AB13" s="4">
        <v>0.81323774477272559</v>
      </c>
      <c r="AC13" s="4">
        <v>1.6586240376526711</v>
      </c>
      <c r="AD13" s="4">
        <v>2.2318103295836322</v>
      </c>
      <c r="AE13" s="4">
        <v>1.8831932844341754</v>
      </c>
      <c r="AF13" s="4">
        <v>2.6793770213746106</v>
      </c>
      <c r="AG13" s="4">
        <v>1.6901379679370481</v>
      </c>
      <c r="AH13" s="4">
        <v>2.3758500055328611</v>
      </c>
      <c r="AI13" s="4">
        <v>1.4025330406059469</v>
      </c>
      <c r="AJ13" s="4">
        <v>0.95949450359543986</v>
      </c>
      <c r="AK13" s="4">
        <v>1.3811794391775523</v>
      </c>
      <c r="AL13" s="4">
        <v>0.8599480103979209</v>
      </c>
      <c r="AM13" s="4">
        <v>1.5794709203442223</v>
      </c>
      <c r="AN13" s="4">
        <v>1.0170389967976305</v>
      </c>
      <c r="AO13" s="4">
        <v>1.8277153169897542</v>
      </c>
    </row>
    <row r="14" spans="1:41" x14ac:dyDescent="0.25">
      <c r="A14" s="5" t="s">
        <v>56</v>
      </c>
      <c r="B14" s="5" t="s">
        <v>42</v>
      </c>
      <c r="C14" s="5" t="s">
        <v>43</v>
      </c>
      <c r="D14" s="2">
        <v>75</v>
      </c>
      <c r="E14" s="6">
        <v>22</v>
      </c>
      <c r="F14" s="7">
        <v>22</v>
      </c>
      <c r="G14" s="7">
        <v>710.34763019084005</v>
      </c>
      <c r="H14" s="7">
        <v>428.33952040435997</v>
      </c>
      <c r="I14" s="4">
        <v>0.56363205979870412</v>
      </c>
      <c r="J14" s="4">
        <v>0.37093334314838022</v>
      </c>
      <c r="K14" s="4">
        <v>0.2726620085825836</v>
      </c>
      <c r="L14" s="4">
        <v>0.47866978925008663</v>
      </c>
      <c r="M14" s="4">
        <v>0.70482350991692511</v>
      </c>
      <c r="N14" s="4">
        <v>0.32634483401428194</v>
      </c>
      <c r="O14" s="4">
        <v>0.49732105479411948</v>
      </c>
      <c r="P14" s="4">
        <v>0.28881627840647167</v>
      </c>
      <c r="Q14" s="4">
        <v>0.86853593566620502</v>
      </c>
      <c r="R14" s="4">
        <v>0.72593302602606669</v>
      </c>
      <c r="S14" s="4">
        <v>0.77064201412091948</v>
      </c>
      <c r="T14" s="4">
        <v>0.69015547142668898</v>
      </c>
      <c r="U14" s="4">
        <v>0.38391279317133115</v>
      </c>
      <c r="V14" s="4">
        <v>0.76327347035313386</v>
      </c>
      <c r="W14" s="4">
        <v>0.4276432142967645</v>
      </c>
      <c r="X14" s="4">
        <v>0.53430834514691461</v>
      </c>
      <c r="Y14" s="4">
        <v>0.60673110737855296</v>
      </c>
      <c r="Z14" s="4">
        <v>0.55321904957081969</v>
      </c>
      <c r="AA14" s="4">
        <v>0.31912574427640655</v>
      </c>
      <c r="AB14" s="4">
        <v>0.71561100338865868</v>
      </c>
      <c r="AC14" s="4">
        <v>0.8797598263879125</v>
      </c>
      <c r="AD14" s="4">
        <v>0.59155634865806539</v>
      </c>
      <c r="AE14" s="4">
        <v>0.652688464447997</v>
      </c>
      <c r="AF14" s="4">
        <v>0.49497918750380154</v>
      </c>
      <c r="AG14" s="4">
        <v>0.45761762539436485</v>
      </c>
      <c r="AH14" s="4">
        <v>0.61087669704736092</v>
      </c>
      <c r="AI14" s="4">
        <v>0.44028948658772271</v>
      </c>
      <c r="AJ14" s="4">
        <v>0.74840825260967181</v>
      </c>
      <c r="AK14" s="4">
        <v>1.0175971236688719</v>
      </c>
      <c r="AL14" s="4">
        <v>0.32600756488848626</v>
      </c>
      <c r="AM14" s="4">
        <v>0.96522844678557984</v>
      </c>
      <c r="AN14" s="4">
        <v>0.43570131513784094</v>
      </c>
      <c r="AO14" s="4">
        <v>1.0199273695154727</v>
      </c>
    </row>
    <row r="15" spans="1:41" x14ac:dyDescent="0.25">
      <c r="A15" s="5" t="s">
        <v>57</v>
      </c>
      <c r="B15" s="5" t="s">
        <v>42</v>
      </c>
      <c r="C15" s="5" t="s">
        <v>47</v>
      </c>
      <c r="D15" s="2">
        <v>58</v>
      </c>
      <c r="E15" s="6">
        <v>25</v>
      </c>
      <c r="F15" s="7">
        <v>23</v>
      </c>
      <c r="G15" s="7">
        <v>910.68674116521902</v>
      </c>
      <c r="H15" s="7">
        <v>294.02804977450597</v>
      </c>
      <c r="I15" s="4">
        <v>0.80302577884524284</v>
      </c>
      <c r="J15" s="4">
        <v>0.52720345271576197</v>
      </c>
      <c r="K15" s="4">
        <v>0.29707625578979951</v>
      </c>
      <c r="L15" s="4">
        <v>0.82941962607061437</v>
      </c>
      <c r="M15" s="4">
        <v>0.7500346366579671</v>
      </c>
      <c r="N15" s="4">
        <v>0.36568690880300719</v>
      </c>
      <c r="O15" s="4">
        <v>0.76311257276400579</v>
      </c>
      <c r="P15" s="4">
        <v>0.47358814173184693</v>
      </c>
      <c r="Q15" s="4">
        <v>0.84068932149966136</v>
      </c>
      <c r="R15" s="4">
        <v>0.58278382055814348</v>
      </c>
      <c r="S15" s="4">
        <v>0.45230979028419271</v>
      </c>
      <c r="T15" s="4">
        <v>0.29703534309637031</v>
      </c>
      <c r="U15" s="4">
        <v>1.1595669359990259</v>
      </c>
      <c r="V15" s="4">
        <v>0.93910602003545174</v>
      </c>
      <c r="W15" s="4">
        <v>0.77496556628722535</v>
      </c>
      <c r="X15" s="4">
        <v>0.47881816935696125</v>
      </c>
      <c r="Y15" s="4">
        <v>0.69667216449537117</v>
      </c>
      <c r="Z15" s="4">
        <v>0.52197795533707714</v>
      </c>
      <c r="AA15" s="4">
        <v>2.0888331938271345</v>
      </c>
      <c r="AB15" s="4">
        <v>0.77831644491807916</v>
      </c>
      <c r="AC15" s="4">
        <v>3.8257667534581747</v>
      </c>
      <c r="AD15" s="4">
        <v>2.4174377784332663</v>
      </c>
      <c r="AE15" s="4">
        <v>0.79528898658839708</v>
      </c>
      <c r="AF15" s="4">
        <v>0.47702688288743705</v>
      </c>
      <c r="AG15" s="4">
        <v>0.72225050038463978</v>
      </c>
      <c r="AH15" s="4">
        <v>0.58526936340111491</v>
      </c>
      <c r="AI15" s="4">
        <v>1.0859955537304566</v>
      </c>
      <c r="AJ15" s="4">
        <v>1.0092428935664504</v>
      </c>
      <c r="AK15" s="4">
        <v>1.7950580345289229</v>
      </c>
      <c r="AL15" s="4">
        <v>0.54341115603669021</v>
      </c>
      <c r="AM15" s="4">
        <v>0.79354358949531634</v>
      </c>
      <c r="AN15" s="4">
        <v>1.4083989068031326</v>
      </c>
      <c r="AO15" s="4">
        <v>1.1249900110465181</v>
      </c>
    </row>
    <row r="16" spans="1:41" x14ac:dyDescent="0.25">
      <c r="A16" s="5" t="s">
        <v>58</v>
      </c>
      <c r="B16" s="5" t="s">
        <v>42</v>
      </c>
      <c r="C16" s="5" t="s">
        <v>43</v>
      </c>
      <c r="D16" s="2">
        <v>62</v>
      </c>
      <c r="E16" s="6">
        <v>20</v>
      </c>
      <c r="F16" s="7">
        <v>20</v>
      </c>
      <c r="G16" s="7">
        <v>347.39811796761398</v>
      </c>
      <c r="H16" s="7">
        <v>654.10422406431906</v>
      </c>
      <c r="I16" s="4">
        <v>1.0039628904776514</v>
      </c>
      <c r="J16" s="4">
        <v>0.7283006386270594</v>
      </c>
      <c r="K16" s="4">
        <v>0.40353080007352521</v>
      </c>
      <c r="L16" s="4">
        <v>0.71533327403154223</v>
      </c>
      <c r="M16" s="4">
        <v>0.861883807481993</v>
      </c>
      <c r="N16" s="4">
        <v>0.34240586798789485</v>
      </c>
      <c r="O16" s="4">
        <v>0.73910767254267895</v>
      </c>
      <c r="P16" s="4">
        <v>0.45410582338403993</v>
      </c>
      <c r="Q16" s="4">
        <v>1.021465925088743</v>
      </c>
      <c r="R16" s="4">
        <v>0.74847845813746938</v>
      </c>
      <c r="S16" s="4">
        <v>0.80600743108282491</v>
      </c>
      <c r="T16" s="4">
        <v>0.53635418481061026</v>
      </c>
      <c r="U16" s="4">
        <v>0.36758975001292127</v>
      </c>
      <c r="V16" s="4">
        <v>0.97655550861496332</v>
      </c>
      <c r="W16" s="4">
        <v>0.58847018168882403</v>
      </c>
      <c r="X16" s="4">
        <v>0.6359316660995592</v>
      </c>
      <c r="Y16" s="4">
        <v>0.64939075966606175</v>
      </c>
      <c r="Z16" s="4">
        <v>0.78072876307236394</v>
      </c>
      <c r="AA16" s="4">
        <v>0.47210201347058922</v>
      </c>
      <c r="AB16" s="4">
        <v>0.76879845467419095</v>
      </c>
      <c r="AC16" s="4">
        <v>0.5574609364741</v>
      </c>
      <c r="AD16" s="4">
        <v>0.97521721251285198</v>
      </c>
      <c r="AE16" s="4">
        <v>1.0000608792988179</v>
      </c>
      <c r="AF16" s="4">
        <v>0.51656934407130495</v>
      </c>
      <c r="AG16" s="4">
        <v>0.66209833525880479</v>
      </c>
      <c r="AH16" s="4">
        <v>0.50300286426398977</v>
      </c>
      <c r="AI16" s="4">
        <v>0.54848540436870186</v>
      </c>
      <c r="AJ16" s="4">
        <v>0.69243309982525914</v>
      </c>
      <c r="AK16" s="4">
        <v>0.78568786843935756</v>
      </c>
      <c r="AL16" s="4">
        <v>0.60970731707317349</v>
      </c>
      <c r="AM16" s="4">
        <v>0.68225708139229202</v>
      </c>
      <c r="AN16" s="4">
        <v>0.64848958899754972</v>
      </c>
      <c r="AO16" s="4">
        <v>1.2605971711285768</v>
      </c>
    </row>
    <row r="17" spans="1:41" x14ac:dyDescent="0.25">
      <c r="A17" s="5" t="s">
        <v>59</v>
      </c>
      <c r="B17" s="5" t="s">
        <v>42</v>
      </c>
      <c r="C17" s="5" t="s">
        <v>47</v>
      </c>
      <c r="D17" s="2">
        <v>87</v>
      </c>
      <c r="E17" s="6">
        <v>22</v>
      </c>
      <c r="F17" s="7">
        <v>34</v>
      </c>
      <c r="G17" s="7">
        <v>202.79743857737799</v>
      </c>
      <c r="H17" s="7">
        <v>481.59567940400501</v>
      </c>
      <c r="I17" s="4">
        <v>0.88958676164239947</v>
      </c>
      <c r="J17" s="4">
        <v>1.059765647007149</v>
      </c>
      <c r="K17" s="4">
        <v>1.3892227992301995</v>
      </c>
      <c r="L17" s="4">
        <v>1.0704772301159933</v>
      </c>
      <c r="M17" s="4">
        <v>0.93011929021053952</v>
      </c>
      <c r="N17" s="4">
        <v>1.6158054258052581</v>
      </c>
      <c r="O17" s="4">
        <v>1.1257636371303907</v>
      </c>
      <c r="P17" s="4">
        <v>1.3338256517035152</v>
      </c>
      <c r="Q17" s="4">
        <v>0.97174522579428591</v>
      </c>
      <c r="R17" s="4">
        <v>1.0349228962789854</v>
      </c>
      <c r="S17" s="4">
        <v>0.81283798624670955</v>
      </c>
      <c r="T17" s="4">
        <v>0.64488225697574575</v>
      </c>
      <c r="U17" s="4">
        <v>0.86058716193052476</v>
      </c>
      <c r="V17" s="4">
        <v>1.042467495138407</v>
      </c>
      <c r="W17" s="4">
        <v>0.97608833074217949</v>
      </c>
      <c r="X17" s="4">
        <v>0.81310811941608152</v>
      </c>
      <c r="Y17" s="4">
        <v>1.0403147066495599</v>
      </c>
      <c r="Z17" s="4">
        <v>1.0756031700017545</v>
      </c>
      <c r="AA17" s="4">
        <v>0.74095440973421078</v>
      </c>
      <c r="AB17" s="4">
        <v>0.63096375048121178</v>
      </c>
      <c r="AC17" s="4">
        <v>0.62123698720519416</v>
      </c>
      <c r="AD17" s="4">
        <v>1.1454882503036832</v>
      </c>
      <c r="AE17" s="4">
        <v>1.3530471219583897</v>
      </c>
      <c r="AF17" s="4">
        <v>0.97853554395656928</v>
      </c>
      <c r="AG17" s="4">
        <v>0.88167253097794107</v>
      </c>
      <c r="AH17" s="4">
        <v>0.79719564202615045</v>
      </c>
      <c r="AI17" s="4">
        <v>0.64028658209799194</v>
      </c>
      <c r="AJ17" s="4">
        <v>0.59378326388296387</v>
      </c>
      <c r="AK17" s="4">
        <v>1.1714944187124996</v>
      </c>
      <c r="AL17" s="4">
        <v>0.26826829268292807</v>
      </c>
      <c r="AM17" s="4">
        <v>0.92942314974714813</v>
      </c>
      <c r="AN17" s="4">
        <v>0.69869580130001596</v>
      </c>
      <c r="AO17" s="4">
        <v>1.4872662215189669</v>
      </c>
    </row>
    <row r="18" spans="1:41" x14ac:dyDescent="0.25">
      <c r="A18" s="5" t="s">
        <v>60</v>
      </c>
      <c r="B18" s="5" t="s">
        <v>42</v>
      </c>
      <c r="C18" s="5" t="s">
        <v>43</v>
      </c>
      <c r="D18" s="2">
        <v>62</v>
      </c>
      <c r="E18" s="6">
        <v>26</v>
      </c>
      <c r="F18" s="7">
        <v>30</v>
      </c>
      <c r="G18" s="7">
        <v>857.10178816483995</v>
      </c>
      <c r="H18" s="7">
        <v>231.23162397972499</v>
      </c>
      <c r="I18" s="4">
        <v>0.96615696569264242</v>
      </c>
      <c r="J18" s="4">
        <v>1.5387880914598464</v>
      </c>
      <c r="K18" s="4">
        <v>1.1666982536806785</v>
      </c>
      <c r="L18" s="4">
        <v>1.5994787426849479</v>
      </c>
      <c r="M18" s="4">
        <v>1.3172270529020009</v>
      </c>
      <c r="N18" s="4">
        <v>1.649400270496554</v>
      </c>
      <c r="O18" s="4">
        <v>2.1928889193995253</v>
      </c>
      <c r="P18" s="4">
        <v>2.0512624065245086</v>
      </c>
      <c r="Q18" s="4">
        <v>1.3861144834999009</v>
      </c>
      <c r="R18" s="4">
        <v>1.4560086471620168</v>
      </c>
      <c r="S18" s="4">
        <v>1.4229808716258359</v>
      </c>
      <c r="T18" s="4">
        <v>2.0473594664524355</v>
      </c>
      <c r="U18" s="4">
        <v>1.028805810447381</v>
      </c>
      <c r="V18" s="4">
        <v>1.5653734857668478</v>
      </c>
      <c r="W18" s="4">
        <v>1.9822510063147485</v>
      </c>
      <c r="X18" s="4">
        <v>1.9611589026440008</v>
      </c>
      <c r="Y18" s="4">
        <v>1.7889248860575535</v>
      </c>
      <c r="Z18" s="4">
        <v>1.5607072721903152</v>
      </c>
      <c r="AA18" s="4">
        <v>1.0720843149727763</v>
      </c>
      <c r="AB18" s="4">
        <v>1.3253263318672357</v>
      </c>
      <c r="AC18" s="4">
        <v>1.3014168952214822</v>
      </c>
      <c r="AD18" s="4">
        <v>1.9489698011709797</v>
      </c>
      <c r="AE18" s="4">
        <v>1.8544793659831689</v>
      </c>
      <c r="AF18" s="4">
        <v>1.4686327097207832</v>
      </c>
      <c r="AG18" s="4">
        <v>1.4857231975887801</v>
      </c>
      <c r="AH18" s="4">
        <v>2.2390701178158903</v>
      </c>
      <c r="AI18" s="4">
        <v>1.4708505580844895</v>
      </c>
      <c r="AJ18" s="4">
        <v>1.2422863165295059</v>
      </c>
      <c r="AK18" s="4">
        <v>1.8254243577479001</v>
      </c>
      <c r="AL18" s="4">
        <v>1.5385641025641026</v>
      </c>
      <c r="AM18" s="4">
        <v>1.7970335292737616</v>
      </c>
      <c r="AN18" s="4">
        <v>1.296999234578315</v>
      </c>
      <c r="AO18" s="4">
        <v>1.8225402821017209</v>
      </c>
    </row>
    <row r="19" spans="1:41" x14ac:dyDescent="0.25">
      <c r="A19" s="5" t="s">
        <v>61</v>
      </c>
      <c r="B19" s="5" t="s">
        <v>42</v>
      </c>
      <c r="C19" s="5" t="s">
        <v>43</v>
      </c>
      <c r="D19" s="2">
        <v>82</v>
      </c>
      <c r="E19" s="6">
        <v>15</v>
      </c>
      <c r="F19" s="7">
        <v>52</v>
      </c>
      <c r="G19" s="7"/>
      <c r="H19" s="7"/>
      <c r="I19" s="4">
        <v>0.93212414847644176</v>
      </c>
      <c r="J19" s="4">
        <v>1.362627322900982</v>
      </c>
      <c r="K19" s="4">
        <v>1.0175462031670712</v>
      </c>
      <c r="L19" s="4">
        <v>1.7347143479638183</v>
      </c>
      <c r="M19" s="4">
        <v>1.1296749906750028</v>
      </c>
      <c r="N19" s="4">
        <v>1.3159421234979995</v>
      </c>
      <c r="O19" s="4">
        <v>1.642474890875731</v>
      </c>
      <c r="P19" s="4">
        <v>1.3274906899244123</v>
      </c>
      <c r="Q19" s="4">
        <v>1.2005977696024583</v>
      </c>
      <c r="R19" s="4">
        <v>1.2477433032067062</v>
      </c>
      <c r="S19" s="4">
        <v>1.0835215460022705</v>
      </c>
      <c r="T19" s="4">
        <v>0.93899464994189719</v>
      </c>
      <c r="U19" s="4">
        <v>0.52999139204393442</v>
      </c>
      <c r="V19" s="4">
        <v>1.6421679068755493</v>
      </c>
      <c r="W19" s="4">
        <v>1.9114544422119504</v>
      </c>
      <c r="X19" s="4">
        <v>1.6075610913480969</v>
      </c>
      <c r="Y19" s="4">
        <v>1.4652413665771964</v>
      </c>
      <c r="Z19" s="4">
        <v>1.2755544426798526</v>
      </c>
      <c r="AA19" s="4">
        <v>0.77568378883859923</v>
      </c>
      <c r="AB19" s="4">
        <v>1.7705193208277723</v>
      </c>
      <c r="AC19" s="4">
        <v>1.1324650918816368</v>
      </c>
      <c r="AD19" s="4">
        <v>1.5042277031839391</v>
      </c>
      <c r="AE19" s="4">
        <v>1.8214826923933802</v>
      </c>
      <c r="AF19" s="4">
        <v>1.8021374681667974</v>
      </c>
      <c r="AG19" s="4">
        <v>1.608090108052705</v>
      </c>
      <c r="AH19" s="4">
        <v>1.2580338991079834</v>
      </c>
      <c r="AI19" s="4">
        <v>0.92412169561152291</v>
      </c>
      <c r="AJ19" s="4">
        <v>2.0144934001223813</v>
      </c>
      <c r="AK19" s="4">
        <v>1.0894245574743839</v>
      </c>
      <c r="AL19" s="4">
        <v>1.0769743589743541</v>
      </c>
      <c r="AM19" s="4">
        <v>1.6875626611213836</v>
      </c>
      <c r="AN19" s="4">
        <v>1.0020486841674558</v>
      </c>
      <c r="AO19" s="4">
        <v>1.4478761863780754</v>
      </c>
    </row>
    <row r="20" spans="1:41" x14ac:dyDescent="0.25">
      <c r="A20" s="5" t="s">
        <v>62</v>
      </c>
      <c r="B20" s="5" t="s">
        <v>42</v>
      </c>
      <c r="C20" s="5" t="s">
        <v>43</v>
      </c>
      <c r="D20" s="2">
        <v>85</v>
      </c>
      <c r="E20" s="6">
        <v>19</v>
      </c>
      <c r="F20" s="7">
        <v>36</v>
      </c>
      <c r="G20" s="7">
        <v>513.38894546843403</v>
      </c>
      <c r="H20" s="7">
        <v>397.97071658682597</v>
      </c>
      <c r="I20" s="4">
        <v>4.5422558641242619</v>
      </c>
      <c r="J20" s="4">
        <v>1.3062541934145251</v>
      </c>
      <c r="K20" s="4">
        <v>1.0054857089928055</v>
      </c>
      <c r="L20" s="4">
        <v>0.86234683102134124</v>
      </c>
      <c r="M20" s="4">
        <v>0.92502717690763003</v>
      </c>
      <c r="N20" s="4">
        <v>0.87952362914814897</v>
      </c>
      <c r="O20" s="4">
        <v>0.8966883076743456</v>
      </c>
      <c r="P20" s="4">
        <v>0.85342216236962254</v>
      </c>
      <c r="Q20" s="4">
        <v>0.99009946848903818</v>
      </c>
      <c r="R20" s="4">
        <v>0.96884311035518378</v>
      </c>
      <c r="S20" s="4">
        <v>0.97298793850707144</v>
      </c>
      <c r="T20" s="4">
        <v>1.0268307082222941</v>
      </c>
      <c r="U20" s="4">
        <v>0.5424139304108031</v>
      </c>
      <c r="V20" s="4">
        <v>0.8905531270211885</v>
      </c>
      <c r="W20" s="4">
        <v>0.97117470154480379</v>
      </c>
      <c r="X20" s="4">
        <v>1.1918447089718929</v>
      </c>
      <c r="Y20" s="4">
        <v>0.98656697029203155</v>
      </c>
      <c r="Z20" s="4">
        <v>1.0717637267741082</v>
      </c>
      <c r="AA20" s="4">
        <v>0.92809009628128403</v>
      </c>
      <c r="AB20" s="4">
        <v>0.52601819776878578</v>
      </c>
      <c r="AC20" s="4">
        <v>0.89667877736865798</v>
      </c>
      <c r="AD20" s="4">
        <v>1.4016220045562882</v>
      </c>
      <c r="AE20" s="4">
        <v>0.89489374687567069</v>
      </c>
      <c r="AF20" s="4">
        <v>0.8641064140877257</v>
      </c>
      <c r="AG20" s="4">
        <v>1.2404031777134192</v>
      </c>
      <c r="AH20" s="4">
        <v>0.96883650352595507</v>
      </c>
      <c r="AI20" s="4">
        <v>1.1863561721949107</v>
      </c>
      <c r="AJ20" s="4">
        <v>0.67504268049442762</v>
      </c>
      <c r="AK20" s="4">
        <v>0.9648298250661036</v>
      </c>
      <c r="AL20" s="4">
        <v>0.14991499149915136</v>
      </c>
      <c r="AM20" s="4">
        <v>0.4545557685690878</v>
      </c>
      <c r="AN20" s="4">
        <v>0.61284861481161845</v>
      </c>
      <c r="AO20" s="4">
        <v>1.4240145697926876</v>
      </c>
    </row>
    <row r="21" spans="1:41" x14ac:dyDescent="0.25">
      <c r="A21" s="5" t="s">
        <v>63</v>
      </c>
      <c r="B21" s="5" t="s">
        <v>42</v>
      </c>
      <c r="C21" s="5" t="s">
        <v>47</v>
      </c>
      <c r="D21" s="2">
        <v>81</v>
      </c>
      <c r="E21" s="6">
        <v>10</v>
      </c>
      <c r="F21" s="7">
        <v>61</v>
      </c>
      <c r="G21" s="7"/>
      <c r="H21" s="7"/>
      <c r="I21" s="4">
        <v>1.7722438472667292</v>
      </c>
      <c r="J21" s="4">
        <v>1.4815618434696409</v>
      </c>
      <c r="K21" s="4">
        <v>1.5493714241239263</v>
      </c>
      <c r="L21" s="4">
        <v>1.3214047415137959</v>
      </c>
      <c r="M21" s="4">
        <v>1.1892391629044756</v>
      </c>
      <c r="N21" s="4">
        <v>1.8607728847083789</v>
      </c>
      <c r="O21" s="4">
        <v>1.5658338396156204</v>
      </c>
      <c r="P21" s="4">
        <v>1.8534790565213042</v>
      </c>
      <c r="Q21" s="4">
        <v>1.2185250734826849</v>
      </c>
      <c r="R21" s="4">
        <v>1.2734144422347493</v>
      </c>
      <c r="S21" s="4">
        <v>1.2379178874477894</v>
      </c>
      <c r="T21" s="4">
        <v>1.4689016314949292</v>
      </c>
      <c r="U21" s="4">
        <v>0.97835205355834165</v>
      </c>
      <c r="V21" s="4">
        <v>0.93882580361060697</v>
      </c>
      <c r="W21" s="4">
        <v>1.7002311950703901</v>
      </c>
      <c r="X21" s="4">
        <v>2.0339065988581271</v>
      </c>
      <c r="Y21" s="4">
        <v>1.7929605006734186</v>
      </c>
      <c r="Z21" s="4">
        <v>1.1944095939168526</v>
      </c>
      <c r="AA21" s="4">
        <v>0.8708974276314092</v>
      </c>
      <c r="AB21" s="4">
        <v>0.64641708625588301</v>
      </c>
      <c r="AC21" s="4">
        <v>1.1077348147075252</v>
      </c>
      <c r="AD21" s="4">
        <v>1.421629117683672</v>
      </c>
      <c r="AE21" s="4">
        <v>2.2166151887557501</v>
      </c>
      <c r="AF21" s="4">
        <v>1.5770994256537458</v>
      </c>
      <c r="AG21" s="4">
        <v>1.771500668516349</v>
      </c>
      <c r="AH21" s="4">
        <v>2.0003625576323221</v>
      </c>
      <c r="AI21" s="4">
        <v>1.5799519493670744</v>
      </c>
      <c r="AJ21" s="4">
        <v>0.72633018288569406</v>
      </c>
      <c r="AK21" s="4">
        <v>1.0297265866755738</v>
      </c>
      <c r="AL21" s="4">
        <v>0.70002000200020953</v>
      </c>
      <c r="AM21" s="4">
        <v>0.54538949574414541</v>
      </c>
      <c r="AN21" s="4">
        <v>2.5214902716363889</v>
      </c>
      <c r="AO21" s="4">
        <v>1.6874917669311205</v>
      </c>
    </row>
    <row r="22" spans="1:41" x14ac:dyDescent="0.25">
      <c r="A22" s="5" t="s">
        <v>64</v>
      </c>
      <c r="B22" s="5" t="s">
        <v>42</v>
      </c>
      <c r="C22" s="5" t="s">
        <v>43</v>
      </c>
      <c r="D22" s="2">
        <v>79</v>
      </c>
      <c r="E22" s="6">
        <v>24</v>
      </c>
      <c r="F22" s="7">
        <v>14</v>
      </c>
      <c r="G22" s="7">
        <v>564.32102738282504</v>
      </c>
      <c r="H22" s="7">
        <v>220.36436446209501</v>
      </c>
      <c r="I22" s="4">
        <v>0.75017602075144851</v>
      </c>
      <c r="J22" s="4">
        <v>0.66311811146852706</v>
      </c>
      <c r="K22" s="4">
        <v>0.55673476392602361</v>
      </c>
      <c r="L22" s="4">
        <v>0.73085297919494308</v>
      </c>
      <c r="M22" s="4">
        <v>0.96640013665317082</v>
      </c>
      <c r="N22" s="4">
        <v>0.46002843291921958</v>
      </c>
      <c r="O22" s="4">
        <v>0.79462539942967514</v>
      </c>
      <c r="P22" s="4">
        <v>0.6200683385172302</v>
      </c>
      <c r="Q22" s="4">
        <v>0.98382694222378309</v>
      </c>
      <c r="R22" s="4">
        <v>0.90253536324356343</v>
      </c>
      <c r="S22" s="4">
        <v>0.94409174781540006</v>
      </c>
      <c r="T22" s="4">
        <v>0.83655749383210198</v>
      </c>
      <c r="U22" s="4">
        <v>0.42226548741750702</v>
      </c>
      <c r="V22" s="4">
        <v>1.0155335284871778</v>
      </c>
      <c r="W22" s="4">
        <v>0.80832274072750543</v>
      </c>
      <c r="X22" s="4">
        <v>0.93373568105532267</v>
      </c>
      <c r="Y22" s="4">
        <v>0.87254701370740195</v>
      </c>
      <c r="Z22" s="4">
        <v>0.98456493693559899</v>
      </c>
      <c r="AA22" s="4">
        <v>1.1082466587951496</v>
      </c>
      <c r="AB22" s="4">
        <v>1.021144576619073</v>
      </c>
      <c r="AC22" s="4">
        <v>0.80477706349764211</v>
      </c>
      <c r="AD22" s="4">
        <v>0.85242662380026801</v>
      </c>
      <c r="AE22" s="4">
        <v>0.69929317010759851</v>
      </c>
      <c r="AF22" s="4">
        <v>0.79081873906782085</v>
      </c>
      <c r="AG22" s="4">
        <v>1.2322946954665921</v>
      </c>
      <c r="AH22" s="4">
        <v>0.75717982269767481</v>
      </c>
      <c r="AI22" s="4">
        <v>1.4357186283911443</v>
      </c>
      <c r="AJ22" s="4">
        <v>1.0952130664357849</v>
      </c>
      <c r="AK22" s="4">
        <v>0.71120710643678042</v>
      </c>
      <c r="AL22" s="4">
        <v>0.79982998299831509</v>
      </c>
      <c r="AM22" s="4">
        <v>0.5757426091742005</v>
      </c>
      <c r="AN22" s="4">
        <v>0.54305443802251074</v>
      </c>
      <c r="AO22" s="4">
        <v>1.3617171374806354</v>
      </c>
    </row>
    <row r="23" spans="1:41" x14ac:dyDescent="0.25">
      <c r="A23" s="5" t="s">
        <v>65</v>
      </c>
      <c r="B23" s="5" t="s">
        <v>42</v>
      </c>
      <c r="C23" s="5" t="s">
        <v>47</v>
      </c>
      <c r="D23" s="2">
        <v>85</v>
      </c>
      <c r="E23" s="6">
        <v>18</v>
      </c>
      <c r="F23" s="7">
        <v>42</v>
      </c>
      <c r="G23" s="7"/>
      <c r="H23" s="7"/>
      <c r="I23" s="4">
        <v>1.787016949121484</v>
      </c>
      <c r="J23" s="4">
        <v>2.0582649353584803</v>
      </c>
      <c r="K23" s="4">
        <v>2.4277134770446338</v>
      </c>
      <c r="L23" s="4">
        <v>2.1697213243108204</v>
      </c>
      <c r="M23" s="4">
        <v>1.4471684424318323</v>
      </c>
      <c r="N23" s="4">
        <v>2.5554801110569536</v>
      </c>
      <c r="O23" s="4">
        <v>2.5003490218422275</v>
      </c>
      <c r="P23" s="4">
        <v>3.130839254454906</v>
      </c>
      <c r="Q23" s="4">
        <v>1.3890207750829051</v>
      </c>
      <c r="R23" s="4">
        <v>1.4937731767889577</v>
      </c>
      <c r="S23" s="4">
        <v>1.396207265832355</v>
      </c>
      <c r="T23" s="4">
        <v>2.3922294946014238</v>
      </c>
      <c r="U23" s="4">
        <v>1.4188518597911122</v>
      </c>
      <c r="V23" s="4">
        <v>1.3744247253731972</v>
      </c>
      <c r="W23" s="4">
        <v>2.5332966035161095</v>
      </c>
      <c r="X23" s="4">
        <v>2.7460235170619831</v>
      </c>
      <c r="Y23" s="4">
        <v>2.9260789483116989</v>
      </c>
      <c r="Z23" s="4">
        <v>3.1724708597158484</v>
      </c>
      <c r="AA23" s="4">
        <v>2.4507204470885737</v>
      </c>
      <c r="AB23" s="4">
        <v>0.64865128078158718</v>
      </c>
      <c r="AC23" s="4">
        <v>1.2751545558377506</v>
      </c>
      <c r="AD23" s="4">
        <v>2.5230211189666281</v>
      </c>
      <c r="AE23" s="4">
        <v>3.1665707226624402</v>
      </c>
      <c r="AF23" s="4">
        <v>3.5324770366269647</v>
      </c>
      <c r="AG23" s="4">
        <v>4.4054425644989132</v>
      </c>
      <c r="AH23" s="4">
        <v>5.1655678925299764</v>
      </c>
      <c r="AI23" s="4">
        <v>3.2192800597191926</v>
      </c>
      <c r="AJ23" s="4">
        <v>0.87649271340510226</v>
      </c>
      <c r="AK23" s="4">
        <v>1.6235078539611134</v>
      </c>
      <c r="AL23" s="4">
        <v>2.1542120915965786</v>
      </c>
      <c r="AM23" s="4">
        <v>2.5141121704559106</v>
      </c>
      <c r="AN23" s="4">
        <v>2.6286958908234008</v>
      </c>
      <c r="AO23" s="4">
        <v>2.1043321441866376</v>
      </c>
    </row>
    <row r="24" spans="1:41" x14ac:dyDescent="0.25">
      <c r="A24" s="5" t="s">
        <v>66</v>
      </c>
      <c r="B24" s="5" t="s">
        <v>42</v>
      </c>
      <c r="C24" s="5" t="s">
        <v>47</v>
      </c>
      <c r="D24" s="2">
        <v>70</v>
      </c>
      <c r="E24" s="6">
        <v>14</v>
      </c>
      <c r="F24" s="7">
        <v>41</v>
      </c>
      <c r="G24" s="7">
        <v>458.43011497108398</v>
      </c>
      <c r="H24" s="7">
        <v>334.64906281389199</v>
      </c>
      <c r="I24" s="4">
        <v>1.0429232530891939</v>
      </c>
      <c r="J24" s="4">
        <v>1.437776262115859</v>
      </c>
      <c r="K24" s="4">
        <v>1.0396432955420603</v>
      </c>
      <c r="L24" s="4">
        <v>1.5730438737702994</v>
      </c>
      <c r="M24" s="4">
        <v>1.188149657599578</v>
      </c>
      <c r="N24" s="4">
        <v>1.6908050910373771</v>
      </c>
      <c r="O24" s="4">
        <v>1.3629156697154634</v>
      </c>
      <c r="P24" s="4">
        <v>1.4185664634989701</v>
      </c>
      <c r="Q24" s="4">
        <v>1.023090075169887</v>
      </c>
      <c r="R24" s="4">
        <v>1.155676958144372</v>
      </c>
      <c r="S24" s="4">
        <v>0.9461364267146023</v>
      </c>
      <c r="T24" s="4">
        <v>0.87549085373527047</v>
      </c>
      <c r="U24" s="4">
        <v>0.54101558439846054</v>
      </c>
      <c r="V24" s="4">
        <v>1.1121138648749618</v>
      </c>
      <c r="W24" s="4">
        <v>1.2141640154623152</v>
      </c>
      <c r="X24" s="4">
        <v>0.97006393833976545</v>
      </c>
      <c r="Y24" s="4">
        <v>1.3873007338267851</v>
      </c>
      <c r="Z24" s="4">
        <v>1.6451084468388377</v>
      </c>
      <c r="AA24" s="4">
        <v>2.2508625202817281</v>
      </c>
      <c r="AB24" s="4">
        <v>0.79165078989822879</v>
      </c>
      <c r="AC24" s="4">
        <v>0.88701063640296629</v>
      </c>
      <c r="AD24" s="4">
        <v>1.1469823246448154</v>
      </c>
      <c r="AE24" s="4">
        <v>1.5724988322099189</v>
      </c>
      <c r="AF24" s="4">
        <v>1.0022557200647964</v>
      </c>
      <c r="AG24" s="4">
        <v>1.1494462442570217</v>
      </c>
      <c r="AH24" s="4">
        <v>1.4414316324410545</v>
      </c>
      <c r="AI24" s="4">
        <v>1.206180054537626</v>
      </c>
      <c r="AJ24" s="4">
        <v>0.73691442295723597</v>
      </c>
      <c r="AK24" s="4">
        <v>0.94979255357451386</v>
      </c>
      <c r="AL24" s="4">
        <v>0.2308727930145808</v>
      </c>
      <c r="AM24" s="4">
        <v>1.2620962035723369</v>
      </c>
      <c r="AN24" s="4">
        <v>0.80089929847794472</v>
      </c>
      <c r="AO24" s="4">
        <v>1.7476385209845535</v>
      </c>
    </row>
    <row r="25" spans="1:41" x14ac:dyDescent="0.25">
      <c r="A25" s="5" t="s">
        <v>67</v>
      </c>
      <c r="B25" s="5" t="s">
        <v>42</v>
      </c>
      <c r="C25" s="5" t="s">
        <v>47</v>
      </c>
      <c r="D25" s="2">
        <v>72</v>
      </c>
      <c r="E25" s="6">
        <v>19</v>
      </c>
      <c r="F25" s="7">
        <v>32</v>
      </c>
      <c r="G25" s="7"/>
      <c r="H25" s="7"/>
      <c r="I25" s="4">
        <v>2.1822996812318287</v>
      </c>
      <c r="J25" s="4">
        <v>1.4809754219116606</v>
      </c>
      <c r="K25" s="4">
        <v>1.9447883920386095</v>
      </c>
      <c r="L25" s="4">
        <v>1.2546903345849727</v>
      </c>
      <c r="M25" s="4">
        <v>1.148503631390619</v>
      </c>
      <c r="N25" s="4">
        <v>2.533114492191527</v>
      </c>
      <c r="O25" s="4">
        <v>1.3679918999889387</v>
      </c>
      <c r="P25" s="4">
        <v>1.943113203372876</v>
      </c>
      <c r="Q25" s="4">
        <v>1.1928613196986149</v>
      </c>
      <c r="R25" s="4">
        <v>1.3682364321872582</v>
      </c>
      <c r="S25" s="4">
        <v>1.3974148611207013</v>
      </c>
      <c r="T25" s="4">
        <v>1.9302362012933529</v>
      </c>
      <c r="U25" s="4">
        <v>2.3858646222125723</v>
      </c>
      <c r="V25" s="4">
        <v>1.1171313598484085</v>
      </c>
      <c r="W25" s="4">
        <v>2.0244019372575632</v>
      </c>
      <c r="X25" s="4">
        <v>1.9680495231228732</v>
      </c>
      <c r="Y25" s="4">
        <v>1.5986069045443907</v>
      </c>
      <c r="Z25" s="4">
        <v>1.6279409312233033</v>
      </c>
      <c r="AA25" s="4">
        <v>0.94434624122430544</v>
      </c>
      <c r="AB25" s="4">
        <v>0.73192402999699557</v>
      </c>
      <c r="AC25" s="4">
        <v>1.5652248935720618</v>
      </c>
      <c r="AD25" s="4">
        <v>1.759810801976593</v>
      </c>
      <c r="AE25" s="4">
        <v>1.605682986243113</v>
      </c>
      <c r="AF25" s="4">
        <v>1.8262823620074005</v>
      </c>
      <c r="AG25" s="4">
        <v>1.7413266628964008</v>
      </c>
      <c r="AH25" s="4">
        <v>1.629685791190518</v>
      </c>
      <c r="AI25" s="4">
        <v>0.6964133283766103</v>
      </c>
      <c r="AJ25" s="4">
        <v>0.68595292411742337</v>
      </c>
      <c r="AK25" s="4">
        <v>1.4175394706047744</v>
      </c>
      <c r="AL25" s="4">
        <v>1.1786849530340517</v>
      </c>
      <c r="AM25" s="4">
        <v>1.3015814651980016</v>
      </c>
      <c r="AN25" s="4">
        <v>1.0481959631966857</v>
      </c>
      <c r="AO25" s="4">
        <v>1.5343871506212232</v>
      </c>
    </row>
    <row r="26" spans="1:41" x14ac:dyDescent="0.25">
      <c r="A26" s="5" t="s">
        <v>68</v>
      </c>
      <c r="B26" s="5" t="s">
        <v>42</v>
      </c>
      <c r="C26" s="5" t="s">
        <v>43</v>
      </c>
      <c r="D26" s="2">
        <v>66</v>
      </c>
      <c r="E26" s="6">
        <v>13</v>
      </c>
      <c r="F26" s="7">
        <v>49</v>
      </c>
      <c r="G26" s="7"/>
      <c r="H26" s="7"/>
      <c r="I26" s="4">
        <v>0.45213733592293531</v>
      </c>
      <c r="J26" s="4">
        <v>0.36641151234683644</v>
      </c>
      <c r="K26" s="4">
        <v>0.20504417012192946</v>
      </c>
      <c r="L26" s="4">
        <v>0.59060498364192904</v>
      </c>
      <c r="M26" s="4">
        <v>0.56208527433536659</v>
      </c>
      <c r="N26" s="4">
        <v>0.21156608774580463</v>
      </c>
      <c r="O26" s="4">
        <v>0.45859240934515749</v>
      </c>
      <c r="P26" s="4">
        <v>0.28346025117990892</v>
      </c>
      <c r="Q26" s="4">
        <v>0.74840453923312078</v>
      </c>
      <c r="R26" s="4">
        <v>0.52733545180861585</v>
      </c>
      <c r="S26" s="4">
        <v>0.4626382447518203</v>
      </c>
      <c r="T26" s="4">
        <v>0.28549587946580141</v>
      </c>
      <c r="U26" s="4">
        <v>0.27007706322010522</v>
      </c>
      <c r="V26" s="4">
        <v>0.70338461322858647</v>
      </c>
      <c r="W26" s="4">
        <v>0.38342074190272779</v>
      </c>
      <c r="X26" s="4">
        <v>0.26759906850491061</v>
      </c>
      <c r="Y26" s="4">
        <v>0.30443570916426899</v>
      </c>
      <c r="Z26" s="4">
        <v>0.47107389788955234</v>
      </c>
      <c r="AA26" s="4">
        <v>0.28509670202988324</v>
      </c>
      <c r="AB26" s="4">
        <v>0.57453630249595056</v>
      </c>
      <c r="AC26" s="4">
        <v>1.4916281516769001</v>
      </c>
      <c r="AD26" s="4">
        <v>0.54726639086972706</v>
      </c>
      <c r="AE26" s="4">
        <v>0.42247849167124385</v>
      </c>
      <c r="AF26" s="4">
        <v>0.25144903502929883</v>
      </c>
      <c r="AG26" s="4">
        <v>0.19791536837946205</v>
      </c>
      <c r="AH26" s="4">
        <v>0.25620762791445845</v>
      </c>
      <c r="AI26" s="4">
        <v>0.31702582030377618</v>
      </c>
      <c r="AJ26" s="4">
        <v>0.50090889923122639</v>
      </c>
      <c r="AK26" s="4">
        <v>1.0200729762677716</v>
      </c>
      <c r="AL26" s="4">
        <v>0.58972163983339709</v>
      </c>
      <c r="AM26" s="4">
        <v>0.24118840585323706</v>
      </c>
      <c r="AN26" s="4">
        <v>0.56620421664499088</v>
      </c>
      <c r="AO26" s="4">
        <v>1.2234307013393459</v>
      </c>
    </row>
    <row r="27" spans="1:41" x14ac:dyDescent="0.25">
      <c r="A27" s="5" t="s">
        <v>69</v>
      </c>
      <c r="B27" s="5" t="s">
        <v>42</v>
      </c>
      <c r="C27" s="5" t="s">
        <v>43</v>
      </c>
      <c r="D27" s="2">
        <v>76</v>
      </c>
      <c r="E27" s="6">
        <v>15</v>
      </c>
      <c r="F27" s="7">
        <v>49</v>
      </c>
      <c r="G27" s="7"/>
      <c r="H27" s="7"/>
      <c r="I27" s="4">
        <v>1.2047434908732619</v>
      </c>
      <c r="J27" s="4">
        <v>1.3412429526039187</v>
      </c>
      <c r="K27" s="4">
        <v>1.3888561643103761</v>
      </c>
      <c r="L27" s="4">
        <v>1.399699280541556</v>
      </c>
      <c r="M27" s="4">
        <v>1.0674565598526995</v>
      </c>
      <c r="N27" s="4">
        <v>1.5247027433534261</v>
      </c>
      <c r="O27" s="4">
        <v>1.3010949328519421</v>
      </c>
      <c r="P27" s="4">
        <v>1.2571575272635824</v>
      </c>
      <c r="Q27" s="4">
        <v>1.0091045530479654</v>
      </c>
      <c r="R27" s="4">
        <v>1.1586231124838213</v>
      </c>
      <c r="S27" s="4">
        <v>1.2384589214461665</v>
      </c>
      <c r="T27" s="4">
        <v>1.7121015292593469</v>
      </c>
      <c r="U27" s="4">
        <v>0.84875326541571106</v>
      </c>
      <c r="V27" s="4">
        <v>1.1916610289498804</v>
      </c>
      <c r="W27" s="4">
        <v>1.1825839221253527</v>
      </c>
      <c r="X27" s="4">
        <v>1.4812907017966288</v>
      </c>
      <c r="Y27" s="4">
        <v>1.02510433550837</v>
      </c>
      <c r="Z27" s="4">
        <v>1.3269373356477718</v>
      </c>
      <c r="AA27" s="4">
        <v>0.79453269695266182</v>
      </c>
      <c r="AB27" s="4">
        <v>0.86049446713464472</v>
      </c>
      <c r="AC27" s="4">
        <v>0.80722293607072682</v>
      </c>
      <c r="AD27" s="4">
        <v>0.89827756025911754</v>
      </c>
      <c r="AE27" s="4">
        <v>1.3000036356365057</v>
      </c>
      <c r="AF27" s="4">
        <v>1.2162671965959182</v>
      </c>
      <c r="AG27" s="4">
        <v>1.3936535290344743</v>
      </c>
      <c r="AH27" s="4">
        <v>1.4318488892664316</v>
      </c>
      <c r="AI27" s="4">
        <v>1.029517589830746</v>
      </c>
      <c r="AJ27" s="4">
        <v>0.94805854738423589</v>
      </c>
      <c r="AK27" s="4">
        <v>1.0930183873284671</v>
      </c>
      <c r="AL27" s="4">
        <v>1.8749375000000155</v>
      </c>
      <c r="AM27" s="4">
        <v>0.94761817965107331</v>
      </c>
      <c r="AN27" s="4">
        <v>0.88465552662513769</v>
      </c>
      <c r="AO27" s="4">
        <v>1.5596336223747418</v>
      </c>
    </row>
    <row r="28" spans="1:41" x14ac:dyDescent="0.25">
      <c r="A28" s="5" t="s">
        <v>70</v>
      </c>
      <c r="B28" s="5" t="s">
        <v>42</v>
      </c>
      <c r="C28" s="5" t="s">
        <v>43</v>
      </c>
      <c r="D28" s="2">
        <v>79</v>
      </c>
      <c r="E28" s="6">
        <v>26</v>
      </c>
      <c r="F28" s="7">
        <v>26</v>
      </c>
      <c r="G28" s="7"/>
      <c r="H28" s="7"/>
      <c r="I28" s="4">
        <v>1.3122025752794573</v>
      </c>
      <c r="J28" s="4">
        <v>1.3786530794748959</v>
      </c>
      <c r="K28" s="4">
        <v>0.83562672068427313</v>
      </c>
      <c r="L28" s="4">
        <v>2.051599628617895</v>
      </c>
      <c r="M28" s="4">
        <v>1.0434358685528189</v>
      </c>
      <c r="N28" s="4">
        <v>0.62298327917750074</v>
      </c>
      <c r="O28" s="4">
        <v>1.7978832774729243</v>
      </c>
      <c r="P28" s="4">
        <v>1.0311923210354628</v>
      </c>
      <c r="Q28" s="4">
        <v>1.1334361981706529</v>
      </c>
      <c r="R28" s="4">
        <v>1.0041464239347568</v>
      </c>
      <c r="S28" s="4">
        <v>0.81828033507453568</v>
      </c>
      <c r="T28" s="4">
        <v>0.6022757935436609</v>
      </c>
      <c r="U28" s="4">
        <v>0.33034088303725379</v>
      </c>
      <c r="V28" s="4">
        <v>1.1335588986333369</v>
      </c>
      <c r="W28" s="4">
        <v>0.82542784463885466</v>
      </c>
      <c r="X28" s="4">
        <v>0.89922449353271194</v>
      </c>
      <c r="Y28" s="4">
        <v>0.83524165696079533</v>
      </c>
      <c r="Z28" s="4">
        <v>0.87769564750773255</v>
      </c>
      <c r="AA28" s="4">
        <v>0.60872828906032006</v>
      </c>
      <c r="AB28" s="4">
        <v>0.75068552860504134</v>
      </c>
      <c r="AC28" s="4">
        <v>0.99590316669329249</v>
      </c>
      <c r="AD28" s="4">
        <v>0.53231887086364682</v>
      </c>
      <c r="AE28" s="4">
        <v>1.5498651509804049</v>
      </c>
      <c r="AF28" s="4">
        <v>0.91552265957471335</v>
      </c>
      <c r="AG28" s="4">
        <v>1.1123451696975899</v>
      </c>
      <c r="AH28" s="4">
        <v>0.91856083700714641</v>
      </c>
      <c r="AI28" s="4">
        <v>0.70683339553272762</v>
      </c>
      <c r="AJ28" s="4">
        <v>0.88317155445159146</v>
      </c>
      <c r="AK28" s="4">
        <v>0.93842762633028942</v>
      </c>
      <c r="AL28" s="4">
        <v>2.6874375000000343</v>
      </c>
      <c r="AM28" s="4">
        <v>0.90544837875338546</v>
      </c>
      <c r="AN28" s="4">
        <v>1.7806927919317075</v>
      </c>
      <c r="AO28" s="4">
        <v>1.6895149951231636</v>
      </c>
    </row>
    <row r="29" spans="1:41" x14ac:dyDescent="0.25">
      <c r="A29" s="5" t="s">
        <v>71</v>
      </c>
      <c r="B29" s="5" t="s">
        <v>72</v>
      </c>
      <c r="C29" s="5" t="s">
        <v>43</v>
      </c>
      <c r="D29" s="2">
        <v>76</v>
      </c>
      <c r="E29" s="8">
        <v>30</v>
      </c>
      <c r="F29" s="8"/>
      <c r="G29" s="7"/>
      <c r="H29" s="7"/>
      <c r="I29" s="4">
        <v>0.60103149240908393</v>
      </c>
      <c r="J29" s="4">
        <v>0.48075553595206166</v>
      </c>
      <c r="K29" s="4">
        <v>0.39509903392670953</v>
      </c>
      <c r="L29" s="4">
        <v>0.72877099794947453</v>
      </c>
      <c r="M29" s="4">
        <v>0.70649572555369355</v>
      </c>
      <c r="N29" s="4">
        <v>0.32846717046010498</v>
      </c>
      <c r="O29" s="4">
        <v>0.68807010040461303</v>
      </c>
      <c r="P29" s="4">
        <v>0.37081660076413109</v>
      </c>
      <c r="Q29" s="4">
        <v>0.98365412445306821</v>
      </c>
      <c r="R29" s="4">
        <v>0.64518066899166748</v>
      </c>
      <c r="S29" s="4">
        <v>0.5308098322752588</v>
      </c>
      <c r="T29" s="4">
        <v>0.51656481297455403</v>
      </c>
      <c r="U29" s="4">
        <v>1.1193357749254149</v>
      </c>
      <c r="V29" s="4">
        <v>1.0769510824018818</v>
      </c>
      <c r="W29" s="4">
        <v>0.41503087010399509</v>
      </c>
      <c r="X29" s="4">
        <v>0.36321353582091837</v>
      </c>
      <c r="Y29" s="4">
        <v>0.52845123667373461</v>
      </c>
      <c r="Z29" s="4">
        <v>0.64389612443771227</v>
      </c>
      <c r="AA29" s="4">
        <v>0.72539919911976336</v>
      </c>
      <c r="AB29" s="4">
        <v>0.70857395715809313</v>
      </c>
      <c r="AC29" s="4">
        <v>0.73371463444262652</v>
      </c>
      <c r="AD29" s="4">
        <v>0.33103301882975167</v>
      </c>
      <c r="AE29" s="4">
        <v>0.49241358468372631</v>
      </c>
      <c r="AF29" s="4">
        <v>0.42430335019452425</v>
      </c>
      <c r="AG29" s="4">
        <v>0.56535991323921209</v>
      </c>
      <c r="AH29" s="4">
        <v>0.55744808991745531</v>
      </c>
      <c r="AI29" s="4">
        <v>0.69038457292780586</v>
      </c>
      <c r="AJ29" s="4">
        <v>0.99349220115736203</v>
      </c>
      <c r="AK29" s="4">
        <v>0.79617709944288595</v>
      </c>
      <c r="AL29" s="4">
        <v>0.91664236009833677</v>
      </c>
      <c r="AM29" s="4">
        <v>0.37798490670897467</v>
      </c>
      <c r="AN29" s="4">
        <v>0.3952675300254288</v>
      </c>
      <c r="AO29" s="4">
        <v>1.1073535142019622</v>
      </c>
    </row>
    <row r="30" spans="1:41" x14ac:dyDescent="0.25">
      <c r="A30" s="5" t="s">
        <v>73</v>
      </c>
      <c r="B30" s="5" t="s">
        <v>72</v>
      </c>
      <c r="C30" s="5" t="s">
        <v>47</v>
      </c>
      <c r="D30" s="2">
        <v>75</v>
      </c>
      <c r="E30" s="8">
        <v>30</v>
      </c>
      <c r="F30" s="8"/>
      <c r="G30" s="7"/>
      <c r="H30" s="7"/>
      <c r="I30" s="4">
        <v>0.56559449615225599</v>
      </c>
      <c r="J30" s="4">
        <v>0.36333868614612952</v>
      </c>
      <c r="K30" s="4">
        <v>0.232628677753869</v>
      </c>
      <c r="L30" s="4">
        <v>0.50719291017474211</v>
      </c>
      <c r="M30" s="4">
        <v>0.90326541563820961</v>
      </c>
      <c r="N30" s="4">
        <v>0.24301818399203645</v>
      </c>
      <c r="O30" s="4">
        <v>0.55373130095448564</v>
      </c>
      <c r="P30" s="4">
        <v>0.33345647161940756</v>
      </c>
      <c r="Q30" s="4">
        <v>0.92200687478393872</v>
      </c>
      <c r="R30" s="4">
        <v>0.76064459788890748</v>
      </c>
      <c r="S30" s="4">
        <v>0.70849069093755923</v>
      </c>
      <c r="T30" s="4">
        <v>0.39239563862627402</v>
      </c>
      <c r="U30" s="4">
        <v>0.21210930529038655</v>
      </c>
      <c r="V30" s="4">
        <v>1.2046804208319815</v>
      </c>
      <c r="W30" s="4">
        <v>0.51541872291870305</v>
      </c>
      <c r="X30" s="4">
        <v>0.48669954589233705</v>
      </c>
      <c r="Y30" s="4">
        <v>0.46283243182613881</v>
      </c>
      <c r="Z30" s="4">
        <v>0.50383343574895334</v>
      </c>
      <c r="AA30" s="4">
        <v>0.22488118882792366</v>
      </c>
      <c r="AB30" s="4">
        <v>1.0059357906530946</v>
      </c>
      <c r="AC30" s="4">
        <v>0.60443104556571658</v>
      </c>
      <c r="AD30" s="4">
        <v>0.54648285351121317</v>
      </c>
      <c r="AE30" s="4">
        <v>0.56206514259499762</v>
      </c>
      <c r="AF30" s="4">
        <v>0.45650391215811004</v>
      </c>
      <c r="AG30" s="4">
        <v>0.33639111891422996</v>
      </c>
      <c r="AH30" s="4">
        <v>0.82364162669043517</v>
      </c>
      <c r="AI30" s="4">
        <v>0.56025338006333458</v>
      </c>
      <c r="AJ30" s="4">
        <v>1.2258964980311167</v>
      </c>
      <c r="AK30" s="4">
        <v>0.94519977894905283</v>
      </c>
      <c r="AL30" s="4">
        <v>4.1410798633080752</v>
      </c>
      <c r="AM30" s="4">
        <v>0.80051358211643409</v>
      </c>
      <c r="AN30" s="4">
        <v>1.1940120995025039</v>
      </c>
      <c r="AO30" s="4">
        <v>1.1508596561098168</v>
      </c>
    </row>
    <row r="31" spans="1:41" x14ac:dyDescent="0.25">
      <c r="A31" s="5" t="s">
        <v>74</v>
      </c>
      <c r="B31" s="5" t="s">
        <v>72</v>
      </c>
      <c r="C31" s="5" t="s">
        <v>43</v>
      </c>
      <c r="D31" s="2">
        <v>75</v>
      </c>
      <c r="E31" s="8">
        <v>30</v>
      </c>
      <c r="F31" s="8"/>
      <c r="G31" s="7"/>
      <c r="H31" s="7"/>
      <c r="I31" s="4">
        <v>0.58682658855804715</v>
      </c>
      <c r="J31" s="4">
        <v>0.37360474308360964</v>
      </c>
      <c r="K31" s="4">
        <v>0.46867915890283801</v>
      </c>
      <c r="L31" s="4">
        <v>0.48740793377764879</v>
      </c>
      <c r="M31" s="4">
        <v>0.53480230387403072</v>
      </c>
      <c r="N31" s="4">
        <v>0.35040656646757906</v>
      </c>
      <c r="O31" s="4">
        <v>0.39292852880622176</v>
      </c>
      <c r="P31" s="4">
        <v>0.2371813957792826</v>
      </c>
      <c r="Q31" s="4">
        <v>0.73261768175933462</v>
      </c>
      <c r="R31" s="4">
        <v>0.44819053432942935</v>
      </c>
      <c r="S31" s="4">
        <v>0.45444530941352324</v>
      </c>
      <c r="T31" s="4">
        <v>0.56807052064393704</v>
      </c>
      <c r="U31" s="4">
        <v>1.9571248580030598</v>
      </c>
      <c r="V31" s="4">
        <v>0.72716133449064191</v>
      </c>
      <c r="W31" s="4">
        <v>0.27045354348514661</v>
      </c>
      <c r="X31" s="4">
        <v>0.31816037202257114</v>
      </c>
      <c r="Y31" s="4">
        <v>0.33768761400809072</v>
      </c>
      <c r="Z31" s="4">
        <v>0.39001474946424214</v>
      </c>
      <c r="AA31" s="4">
        <v>0.28406423313474272</v>
      </c>
      <c r="AB31" s="4">
        <v>0.72014663069185758</v>
      </c>
      <c r="AC31" s="4">
        <v>0.54704958582902463</v>
      </c>
      <c r="AD31" s="4">
        <v>0.43698830449236498</v>
      </c>
      <c r="AE31" s="4">
        <v>0.40125547003800771</v>
      </c>
      <c r="AF31" s="4">
        <v>0.34329417622824498</v>
      </c>
      <c r="AG31" s="4">
        <v>0.30468728683938789</v>
      </c>
      <c r="AH31" s="4">
        <v>0.2765782290732941</v>
      </c>
      <c r="AI31" s="4">
        <v>0.32940322602797756</v>
      </c>
      <c r="AJ31" s="4">
        <v>1.0446837322789508</v>
      </c>
      <c r="AK31" s="4">
        <v>0.66452885054143607</v>
      </c>
      <c r="AL31" s="4">
        <v>3.8240470580561694</v>
      </c>
      <c r="AM31" s="4">
        <v>0.23836879333548111</v>
      </c>
      <c r="AN31" s="4">
        <v>2.8871319530090629</v>
      </c>
      <c r="AO31" s="4">
        <v>1.109878187885772</v>
      </c>
    </row>
    <row r="32" spans="1:41" x14ac:dyDescent="0.25">
      <c r="A32" s="5" t="s">
        <v>75</v>
      </c>
      <c r="B32" s="5" t="s">
        <v>72</v>
      </c>
      <c r="C32" s="5" t="s">
        <v>47</v>
      </c>
      <c r="D32" s="2">
        <v>77</v>
      </c>
      <c r="E32" s="8">
        <v>30</v>
      </c>
      <c r="F32" s="8"/>
      <c r="G32" s="7"/>
      <c r="H32" s="7"/>
      <c r="I32" s="4">
        <v>0.45036476548482191</v>
      </c>
      <c r="J32" s="4">
        <v>0.20961422162072429</v>
      </c>
      <c r="K32" s="4">
        <v>9.5484183206912307E-2</v>
      </c>
      <c r="L32" s="4">
        <v>0.43900036610814691</v>
      </c>
      <c r="M32" s="4">
        <v>0.31719221973025297</v>
      </c>
      <c r="N32" s="4">
        <v>7.4197647984711415E-2</v>
      </c>
      <c r="O32" s="4">
        <v>0.33829489099539489</v>
      </c>
      <c r="P32" s="4">
        <v>0.13164304617572639</v>
      </c>
      <c r="Q32" s="4">
        <v>0.67476209441719881</v>
      </c>
      <c r="R32" s="4">
        <v>0.1957255063684408</v>
      </c>
      <c r="S32" s="4">
        <v>0.17015847813991009</v>
      </c>
      <c r="T32" s="4">
        <v>0.1684112506742618</v>
      </c>
      <c r="U32" s="4">
        <v>0.23353825517808019</v>
      </c>
      <c r="V32" s="4">
        <v>0.81549496345590489</v>
      </c>
      <c r="W32" s="4">
        <v>0.18451754003427653</v>
      </c>
      <c r="X32" s="4">
        <v>0.15493475986073346</v>
      </c>
      <c r="Y32" s="4">
        <v>0.23229706328079558</v>
      </c>
      <c r="Z32" s="4">
        <v>0.35794460870822109</v>
      </c>
      <c r="AA32" s="4">
        <v>0.95359100174510714</v>
      </c>
      <c r="AB32" s="4">
        <v>0.70106181652345767</v>
      </c>
      <c r="AC32" s="4">
        <v>0.57488207381665191</v>
      </c>
      <c r="AD32" s="4">
        <v>0.12734693779878231</v>
      </c>
      <c r="AE32" s="4">
        <v>0.13791393838498217</v>
      </c>
      <c r="AF32" s="4">
        <v>0.18328491020784796</v>
      </c>
      <c r="AG32" s="4">
        <v>0.34188173003957123</v>
      </c>
      <c r="AH32" s="4">
        <v>0.14678472946005258</v>
      </c>
      <c r="AI32" s="4">
        <v>0.45998513776017352</v>
      </c>
      <c r="AJ32" s="4">
        <v>0.82737340129329173</v>
      </c>
      <c r="AK32" s="4">
        <v>0.73521938846548052</v>
      </c>
      <c r="AL32" s="4">
        <v>2.7147756501857483</v>
      </c>
      <c r="AM32" s="4">
        <v>0.35199203539986346</v>
      </c>
      <c r="AN32" s="4">
        <v>0.23976038218361942</v>
      </c>
      <c r="AO32" s="4">
        <v>0.99530613436701265</v>
      </c>
    </row>
    <row r="33" spans="1:41" x14ac:dyDescent="0.25">
      <c r="A33" s="5" t="s">
        <v>76</v>
      </c>
      <c r="B33" s="5" t="s">
        <v>72</v>
      </c>
      <c r="C33" s="5" t="s">
        <v>43</v>
      </c>
      <c r="D33" s="2">
        <v>78</v>
      </c>
      <c r="E33" s="8">
        <v>30</v>
      </c>
      <c r="F33" s="8"/>
      <c r="G33" s="7"/>
      <c r="H33" s="7"/>
      <c r="I33" s="4">
        <v>0.56260009976183845</v>
      </c>
      <c r="J33" s="4">
        <v>0.52277311756193012</v>
      </c>
      <c r="K33" s="4">
        <v>0.42287197334141968</v>
      </c>
      <c r="L33" s="4">
        <v>0.8887572055399181</v>
      </c>
      <c r="M33" s="4">
        <v>0.77887916950011227</v>
      </c>
      <c r="N33" s="4">
        <v>0.43415674099429274</v>
      </c>
      <c r="O33" s="4">
        <v>0.75876488799335184</v>
      </c>
      <c r="P33" s="4">
        <v>0.61630979819092446</v>
      </c>
      <c r="Q33" s="4">
        <v>0.84952670686420262</v>
      </c>
      <c r="R33" s="4">
        <v>0.93997194583929666</v>
      </c>
      <c r="S33" s="4">
        <v>0.81534747273449393</v>
      </c>
      <c r="T33" s="4">
        <v>0.74563239176346907</v>
      </c>
      <c r="U33" s="4">
        <v>0.35282030615130044</v>
      </c>
      <c r="V33" s="4">
        <v>0.76015825928543024</v>
      </c>
      <c r="W33" s="4">
        <v>0.85082014215911961</v>
      </c>
      <c r="X33" s="4">
        <v>0.72718340213084887</v>
      </c>
      <c r="Y33" s="4">
        <v>0.65840347750183559</v>
      </c>
      <c r="Z33" s="4">
        <v>0.84663496169818642</v>
      </c>
      <c r="AA33" s="4">
        <v>0.71528049185182085</v>
      </c>
      <c r="AB33" s="4">
        <v>0.68422664983957127</v>
      </c>
      <c r="AC33" s="4">
        <v>1.0957364970853432</v>
      </c>
      <c r="AD33" s="4">
        <v>0.80852843083351233</v>
      </c>
      <c r="AE33" s="4">
        <v>0.59815861239140888</v>
      </c>
      <c r="AF33" s="4">
        <v>0.65528252443917057</v>
      </c>
      <c r="AG33" s="4">
        <v>0.79846600463173623</v>
      </c>
      <c r="AH33" s="4">
        <v>0.63819917607289156</v>
      </c>
      <c r="AI33" s="4">
        <v>0.68036066791001337</v>
      </c>
      <c r="AJ33" s="4">
        <v>0.68253775664503757</v>
      </c>
      <c r="AK33" s="4">
        <v>1.0089049275906294</v>
      </c>
      <c r="AL33" s="4">
        <v>0.4933188043720319</v>
      </c>
      <c r="AM33" s="4">
        <v>0.27250828931821036</v>
      </c>
      <c r="AN33" s="4">
        <v>1.1847635687364064</v>
      </c>
      <c r="AO33" s="4">
        <v>1.5377820786128678</v>
      </c>
    </row>
    <row r="34" spans="1:41" x14ac:dyDescent="0.25">
      <c r="A34" s="5" t="s">
        <v>77</v>
      </c>
      <c r="B34" s="5" t="s">
        <v>72</v>
      </c>
      <c r="C34" s="5" t="s">
        <v>43</v>
      </c>
      <c r="D34" s="2">
        <v>75</v>
      </c>
      <c r="E34" s="8">
        <v>30</v>
      </c>
      <c r="F34" s="8"/>
      <c r="G34" s="7"/>
      <c r="H34" s="7"/>
      <c r="I34" s="4">
        <v>0.66381862861201191</v>
      </c>
      <c r="J34" s="4">
        <v>0.6059705624656303</v>
      </c>
      <c r="K34" s="4">
        <v>0.48804618635421748</v>
      </c>
      <c r="L34" s="4">
        <v>0.92542543180196457</v>
      </c>
      <c r="M34" s="4">
        <v>0.77783058885805167</v>
      </c>
      <c r="N34" s="4">
        <v>0.49049039912835196</v>
      </c>
      <c r="O34" s="4">
        <v>0.90743748697043547</v>
      </c>
      <c r="P34" s="4">
        <v>0.63238025855599822</v>
      </c>
      <c r="Q34" s="4">
        <v>0.94771563107001322</v>
      </c>
      <c r="R34" s="4">
        <v>0.75407327622689335</v>
      </c>
      <c r="S34" s="4">
        <v>0.73459727400166452</v>
      </c>
      <c r="T34" s="4">
        <v>0.57248994481818072</v>
      </c>
      <c r="U34" s="4">
        <v>0.88860412044749915</v>
      </c>
      <c r="V34" s="4">
        <v>1.287259649848439</v>
      </c>
      <c r="W34" s="4">
        <v>0.68674783634913461</v>
      </c>
      <c r="X34" s="4">
        <v>0.64436480783779904</v>
      </c>
      <c r="Y34" s="4">
        <v>0.70709716109291187</v>
      </c>
      <c r="Z34" s="4">
        <v>0.67121693492439061</v>
      </c>
      <c r="AA34" s="4">
        <v>2.4648831252513368</v>
      </c>
      <c r="AB34" s="4">
        <v>0.57709843401243666</v>
      </c>
      <c r="AC34" s="4">
        <v>0.67085144368479155</v>
      </c>
      <c r="AD34" s="4">
        <v>0.65618946057410465</v>
      </c>
      <c r="AE34" s="4">
        <v>0.67266849104886617</v>
      </c>
      <c r="AF34" s="4">
        <v>0.47688024535216994</v>
      </c>
      <c r="AG34" s="4">
        <v>1.2459794612215565</v>
      </c>
      <c r="AH34" s="4">
        <v>0.59646023376429358</v>
      </c>
      <c r="AI34" s="4">
        <v>1.4651368545258792</v>
      </c>
      <c r="AJ34" s="4">
        <v>0.83976619496716387</v>
      </c>
      <c r="AK34" s="4">
        <v>1.1187751460118509</v>
      </c>
      <c r="AL34" s="4">
        <v>1.676377451443019</v>
      </c>
      <c r="AM34" s="4">
        <v>0.59119569972373331</v>
      </c>
      <c r="AN34" s="4">
        <v>0.68071130639245381</v>
      </c>
      <c r="AO34" s="4">
        <v>1.2215702913960345</v>
      </c>
    </row>
    <row r="35" spans="1:41" x14ac:dyDescent="0.25">
      <c r="A35" s="5" t="s">
        <v>78</v>
      </c>
      <c r="B35" s="5" t="s">
        <v>72</v>
      </c>
      <c r="C35" s="5" t="s">
        <v>47</v>
      </c>
      <c r="D35" s="2">
        <v>78</v>
      </c>
      <c r="E35" s="8">
        <v>30</v>
      </c>
      <c r="F35" s="8"/>
      <c r="G35" s="7"/>
      <c r="H35" s="7"/>
      <c r="I35" s="4">
        <v>1.3593275882256708</v>
      </c>
      <c r="J35" s="4">
        <v>2.0811497427495587</v>
      </c>
      <c r="K35" s="4">
        <v>2.6249792704154307</v>
      </c>
      <c r="L35" s="4">
        <v>2.5381608064201684</v>
      </c>
      <c r="M35" s="4">
        <v>1.328419667689331</v>
      </c>
      <c r="N35" s="4">
        <v>3.0266459428932158</v>
      </c>
      <c r="O35" s="4">
        <v>2.0643778844104186</v>
      </c>
      <c r="P35" s="4">
        <v>3.2677029881687591</v>
      </c>
      <c r="Q35" s="4">
        <v>1.1025281961330384</v>
      </c>
      <c r="R35" s="4">
        <v>1.4963898348796416</v>
      </c>
      <c r="S35" s="4">
        <v>1.4074931152873869</v>
      </c>
      <c r="T35" s="4">
        <v>1.6510574844413759</v>
      </c>
      <c r="U35" s="4">
        <v>1.2526527348428564</v>
      </c>
      <c r="V35" s="4">
        <v>0.9273247762513569</v>
      </c>
      <c r="W35" s="4">
        <v>1.780783667770055</v>
      </c>
      <c r="X35" s="4">
        <v>2.0987420553684508</v>
      </c>
      <c r="Y35" s="4">
        <v>2.8895774016581148</v>
      </c>
      <c r="Z35" s="4">
        <v>2.9786543257612608</v>
      </c>
      <c r="AA35" s="4">
        <v>1.6942115838548302</v>
      </c>
      <c r="AB35" s="4">
        <v>0.58645094980993451</v>
      </c>
      <c r="AC35" s="4">
        <v>0.92662338327672922</v>
      </c>
      <c r="AD35" s="4">
        <v>1.4013390684398159</v>
      </c>
      <c r="AE35" s="4">
        <v>2.8768150037036069</v>
      </c>
      <c r="AF35" s="4">
        <v>3.3082977875053565</v>
      </c>
      <c r="AG35" s="4">
        <v>2.5605108577428455</v>
      </c>
      <c r="AH35" s="4">
        <v>3.0957272324486618</v>
      </c>
      <c r="AI35" s="4">
        <v>1.937662148766258</v>
      </c>
      <c r="AJ35" s="4">
        <v>0.71087545653594963</v>
      </c>
      <c r="AK35" s="4">
        <v>1.3749547541242204</v>
      </c>
      <c r="AL35" s="4">
        <v>2.3850909181287943</v>
      </c>
      <c r="AM35" s="4">
        <v>0.8924013177585679</v>
      </c>
      <c r="AN35" s="4">
        <v>3.0586489257631642</v>
      </c>
      <c r="AO35" s="4">
        <v>1.9652553030647728</v>
      </c>
    </row>
    <row r="36" spans="1:41" x14ac:dyDescent="0.25">
      <c r="A36" s="5" t="s">
        <v>79</v>
      </c>
      <c r="B36" s="5" t="s">
        <v>72</v>
      </c>
      <c r="C36" s="5" t="s">
        <v>43</v>
      </c>
      <c r="D36" s="2">
        <v>85</v>
      </c>
      <c r="E36" s="8">
        <v>30</v>
      </c>
      <c r="F36" s="8"/>
      <c r="G36" s="7"/>
      <c r="H36" s="7"/>
      <c r="I36" s="4">
        <v>0.39398902178651291</v>
      </c>
      <c r="J36" s="4">
        <v>0.24397626296424804</v>
      </c>
      <c r="K36" s="4">
        <v>0.18816442166976452</v>
      </c>
      <c r="L36" s="4">
        <v>0.39393229389351958</v>
      </c>
      <c r="M36" s="4">
        <v>0.46491321025526394</v>
      </c>
      <c r="N36" s="4">
        <v>0.14819293831704008</v>
      </c>
      <c r="O36" s="4">
        <v>0.351259144137193</v>
      </c>
      <c r="P36" s="4">
        <v>0.17686139341743723</v>
      </c>
      <c r="Q36" s="4">
        <v>0.74405133922169964</v>
      </c>
      <c r="R36" s="4">
        <v>0.3213121497649129</v>
      </c>
      <c r="S36" s="4">
        <v>0.27925296158144153</v>
      </c>
      <c r="T36" s="4">
        <v>0.20724009580858707</v>
      </c>
      <c r="U36" s="4">
        <v>0.47832514675316279</v>
      </c>
      <c r="V36" s="4">
        <v>0.70472269414403843</v>
      </c>
      <c r="W36" s="4">
        <v>0.27021560516218091</v>
      </c>
      <c r="X36" s="4">
        <v>0.26614874726857107</v>
      </c>
      <c r="Y36" s="4">
        <v>0.52308795993734181</v>
      </c>
      <c r="Z36" s="4">
        <v>0.78547470886028292</v>
      </c>
      <c r="AA36" s="4">
        <v>0.47461276952899456</v>
      </c>
      <c r="AB36" s="4">
        <v>0.59075428832734111</v>
      </c>
      <c r="AC36" s="4">
        <v>0.52867061535977622</v>
      </c>
      <c r="AD36" s="4">
        <v>0.98359664664830548</v>
      </c>
      <c r="AE36" s="4">
        <v>0.63380751035213667</v>
      </c>
      <c r="AF36" s="4">
        <v>0.91111709727578394</v>
      </c>
      <c r="AG36" s="4">
        <v>0.51403037049680944</v>
      </c>
      <c r="AH36" s="4">
        <v>0.48492360403296475</v>
      </c>
      <c r="AI36" s="4">
        <v>0.39721387812222947</v>
      </c>
      <c r="AJ36" s="4">
        <v>0.69934849154020629</v>
      </c>
      <c r="AK36" s="4">
        <v>1.0263302735906694</v>
      </c>
      <c r="AL36" s="4">
        <v>2.4802176261151341</v>
      </c>
      <c r="AM36" s="4">
        <v>0.80595215230418371</v>
      </c>
      <c r="AN36" s="4">
        <v>0.51346271122329812</v>
      </c>
      <c r="AO36" s="4">
        <v>0.99628633010589496</v>
      </c>
    </row>
    <row r="37" spans="1:41" x14ac:dyDescent="0.25">
      <c r="A37" s="5" t="s">
        <v>80</v>
      </c>
      <c r="B37" s="5" t="s">
        <v>72</v>
      </c>
      <c r="C37" s="5" t="s">
        <v>47</v>
      </c>
      <c r="D37" s="2">
        <v>72</v>
      </c>
      <c r="E37" s="8">
        <v>30</v>
      </c>
      <c r="F37" s="8"/>
      <c r="G37" s="7"/>
      <c r="H37" s="7"/>
      <c r="I37" s="4">
        <v>1.0160424953120919</v>
      </c>
      <c r="J37" s="4">
        <v>1.0004197548250575</v>
      </c>
      <c r="K37" s="4">
        <v>0.77389309257853955</v>
      </c>
      <c r="L37" s="4">
        <v>1.1053090890100439</v>
      </c>
      <c r="M37" s="4">
        <v>0.85008685080076185</v>
      </c>
      <c r="N37" s="4">
        <v>0.61756128672892452</v>
      </c>
      <c r="O37" s="4">
        <v>0.79295987904591392</v>
      </c>
      <c r="P37" s="4">
        <v>0.66095301644365279</v>
      </c>
      <c r="Q37" s="4">
        <v>0.84819987148092924</v>
      </c>
      <c r="R37" s="4">
        <v>0.89815952364494833</v>
      </c>
      <c r="S37" s="4">
        <v>0.68986168847308893</v>
      </c>
      <c r="T37" s="4">
        <v>0.45097150643298939</v>
      </c>
      <c r="U37" s="4">
        <v>0.61039599540963196</v>
      </c>
      <c r="V37" s="4">
        <v>1.27250762706056</v>
      </c>
      <c r="W37" s="4">
        <v>1.0554604800178975</v>
      </c>
      <c r="X37" s="4">
        <v>0.38323459529013681</v>
      </c>
      <c r="Y37" s="4">
        <v>0.49261115940689548</v>
      </c>
      <c r="Z37" s="4">
        <v>0.44398039066506972</v>
      </c>
      <c r="AA37" s="4">
        <v>1.2954725123943791</v>
      </c>
      <c r="AB37" s="4">
        <v>0.94010980821774359</v>
      </c>
      <c r="AC37" s="4">
        <v>4.1299911410986718</v>
      </c>
      <c r="AD37" s="4">
        <v>1.269910788926929</v>
      </c>
      <c r="AE37" s="4">
        <v>0.30046871414992138</v>
      </c>
      <c r="AF37" s="4">
        <v>0.33984830079607442</v>
      </c>
      <c r="AG37" s="4">
        <v>0.70230980861719194</v>
      </c>
      <c r="AH37" s="4">
        <v>0.28973416744708363</v>
      </c>
      <c r="AI37" s="4">
        <v>1.0163755437372164</v>
      </c>
      <c r="AJ37" s="4">
        <v>1.0787333052658914</v>
      </c>
      <c r="AK37" s="4">
        <v>1.4649325796678849</v>
      </c>
      <c r="AL37" s="4">
        <v>1.0001200144017282</v>
      </c>
      <c r="AM37" s="4">
        <v>0.29581871580248492</v>
      </c>
      <c r="AN37" s="4">
        <v>0.79150552326254608</v>
      </c>
      <c r="AO37" s="4">
        <v>1.0844232269746297</v>
      </c>
    </row>
    <row r="38" spans="1:41" x14ac:dyDescent="0.25">
      <c r="A38" s="5" t="s">
        <v>81</v>
      </c>
      <c r="B38" s="5" t="s">
        <v>72</v>
      </c>
      <c r="C38" s="5" t="s">
        <v>47</v>
      </c>
      <c r="D38" s="2">
        <v>72</v>
      </c>
      <c r="E38" s="8">
        <v>30</v>
      </c>
      <c r="F38" s="8"/>
      <c r="G38" s="7"/>
      <c r="H38" s="7"/>
      <c r="I38" s="4">
        <v>0.73272877138580816</v>
      </c>
      <c r="J38" s="4">
        <v>0.95363422215907423</v>
      </c>
      <c r="K38" s="4">
        <v>0.99052704472370834</v>
      </c>
      <c r="L38" s="4">
        <v>1.1050330356185061</v>
      </c>
      <c r="M38" s="4">
        <v>1.0931577636473471</v>
      </c>
      <c r="N38" s="4">
        <v>1.4125743019681281</v>
      </c>
      <c r="O38" s="4">
        <v>1.1727520200654373</v>
      </c>
      <c r="P38" s="4">
        <v>1.3671842492550117</v>
      </c>
      <c r="Q38" s="4">
        <v>0.9814086129609324</v>
      </c>
      <c r="R38" s="4">
        <v>1.1836680232530614</v>
      </c>
      <c r="S38" s="4">
        <v>1.1355303112247968</v>
      </c>
      <c r="T38" s="4">
        <v>1.0492575963552937</v>
      </c>
      <c r="U38" s="4">
        <v>0.74925444069966896</v>
      </c>
      <c r="V38" s="4">
        <v>0.77476761483940337</v>
      </c>
      <c r="W38" s="4">
        <v>1.4036830915742688</v>
      </c>
      <c r="X38" s="4">
        <v>1.2770481731848236</v>
      </c>
      <c r="Y38" s="4">
        <v>1.4831157903571692</v>
      </c>
      <c r="Z38" s="4">
        <v>1.0205849517535552</v>
      </c>
      <c r="AA38" s="4">
        <v>0.50405298343130622</v>
      </c>
      <c r="AB38" s="4">
        <v>0.71871487040593995</v>
      </c>
      <c r="AC38" s="4">
        <v>0.76464139695607614</v>
      </c>
      <c r="AD38" s="4">
        <v>1.0000476080362353</v>
      </c>
      <c r="AE38" s="4">
        <v>1.1625613916694753</v>
      </c>
      <c r="AF38" s="4">
        <v>1.2387845553272072</v>
      </c>
      <c r="AG38" s="4">
        <v>0.89451322393798438</v>
      </c>
      <c r="AH38" s="4">
        <v>1.2617042153952842</v>
      </c>
      <c r="AI38" s="4">
        <v>0.71534762068188196</v>
      </c>
      <c r="AJ38" s="4">
        <v>0.88333877508592407</v>
      </c>
      <c r="AK38" s="4">
        <v>0.88545674455705226</v>
      </c>
      <c r="AL38" s="4">
        <v>0.59986002799439886</v>
      </c>
      <c r="AM38" s="4">
        <v>0.97632425663676059</v>
      </c>
      <c r="AN38" s="4">
        <v>1.131449172992375</v>
      </c>
      <c r="AO38" s="4">
        <v>1.5726004197151044</v>
      </c>
    </row>
    <row r="39" spans="1:41" x14ac:dyDescent="0.25">
      <c r="A39" s="5" t="s">
        <v>82</v>
      </c>
      <c r="B39" s="5" t="s">
        <v>72</v>
      </c>
      <c r="C39" s="5" t="s">
        <v>47</v>
      </c>
      <c r="D39" s="2">
        <v>71</v>
      </c>
      <c r="E39" s="8">
        <v>30</v>
      </c>
      <c r="F39" s="8"/>
      <c r="G39" s="7"/>
      <c r="H39" s="7"/>
      <c r="I39" s="4">
        <v>0.84499891941360672</v>
      </c>
      <c r="J39" s="4">
        <v>0.70683133258588926</v>
      </c>
      <c r="K39" s="4">
        <v>0.47007024065212333</v>
      </c>
      <c r="L39" s="4">
        <v>0.80705921506100897</v>
      </c>
      <c r="M39" s="4">
        <v>0.91884126448395265</v>
      </c>
      <c r="N39" s="4">
        <v>0.53361824193737784</v>
      </c>
      <c r="O39" s="4">
        <v>0.81412580436440107</v>
      </c>
      <c r="P39" s="4">
        <v>0.61402934981250745</v>
      </c>
      <c r="Q39" s="4">
        <v>0.94396044407693191</v>
      </c>
      <c r="R39" s="4">
        <v>0.94165140720086626</v>
      </c>
      <c r="S39" s="4">
        <v>1.0841309685021634</v>
      </c>
      <c r="T39" s="4">
        <v>1.2448411868579301</v>
      </c>
      <c r="U39" s="4">
        <v>0.17791342643773866</v>
      </c>
      <c r="V39" s="4">
        <v>1.1031079923744502</v>
      </c>
      <c r="W39" s="4">
        <v>0.83773878707779548</v>
      </c>
      <c r="X39" s="4">
        <v>0.8113099785058655</v>
      </c>
      <c r="Y39" s="4">
        <v>0.76489292661440578</v>
      </c>
      <c r="Z39" s="4">
        <v>0.74508069016463507</v>
      </c>
      <c r="AA39" s="4">
        <v>0.44571561761143563</v>
      </c>
      <c r="AB39" s="4">
        <v>1.1949585967232059</v>
      </c>
      <c r="AC39" s="4">
        <v>0.94302318716362266</v>
      </c>
      <c r="AD39" s="4">
        <v>0.76572258676210536</v>
      </c>
      <c r="AE39" s="4">
        <v>0.50624226746147427</v>
      </c>
      <c r="AF39" s="4">
        <v>0.70014672772477904</v>
      </c>
      <c r="AG39" s="4">
        <v>0.70008154412755463</v>
      </c>
      <c r="AH39" s="4">
        <v>0.73447252113061745</v>
      </c>
      <c r="AI39" s="4">
        <v>0.79731976041211494</v>
      </c>
      <c r="AJ39" s="4">
        <v>1.3655286812267922</v>
      </c>
      <c r="AK39" s="4">
        <v>0.918238869413601</v>
      </c>
      <c r="AL39" s="4">
        <v>0.61981603679263531</v>
      </c>
      <c r="AM39" s="4">
        <v>0.81792712097886067</v>
      </c>
      <c r="AN39" s="4">
        <v>0.84318476409939258</v>
      </c>
      <c r="AO39" s="4">
        <v>1.2470186754496615</v>
      </c>
    </row>
    <row r="40" spans="1:41" x14ac:dyDescent="0.25">
      <c r="A40" s="5" t="s">
        <v>83</v>
      </c>
      <c r="B40" s="5" t="s">
        <v>72</v>
      </c>
      <c r="C40" s="5" t="s">
        <v>43</v>
      </c>
      <c r="D40" s="2">
        <v>75</v>
      </c>
      <c r="E40" s="8">
        <v>30</v>
      </c>
      <c r="F40" s="8"/>
      <c r="G40" s="7"/>
      <c r="H40" s="7"/>
      <c r="I40" s="4">
        <v>0.58039180222809339</v>
      </c>
      <c r="J40" s="4">
        <v>0.43686773290992303</v>
      </c>
      <c r="K40" s="4">
        <v>0.35708613227802233</v>
      </c>
      <c r="L40" s="4">
        <v>0.51403237346934461</v>
      </c>
      <c r="M40" s="4">
        <v>0.71922508355766779</v>
      </c>
      <c r="N40" s="4">
        <v>0.37013562487025825</v>
      </c>
      <c r="O40" s="4">
        <v>0.5689209568986312</v>
      </c>
      <c r="P40" s="4">
        <v>0.37825988789162118</v>
      </c>
      <c r="Q40" s="4">
        <v>0.86458889471464884</v>
      </c>
      <c r="R40" s="4">
        <v>0.64078221530183399</v>
      </c>
      <c r="S40" s="4">
        <v>0.66552199019228564</v>
      </c>
      <c r="T40" s="4">
        <v>0.44773161364599673</v>
      </c>
      <c r="U40" s="4">
        <v>0.57133019981001465</v>
      </c>
      <c r="V40" s="4">
        <v>0.75256164195709907</v>
      </c>
      <c r="W40" s="4">
        <v>0.42484699909688062</v>
      </c>
      <c r="X40" s="4">
        <v>0.54225435595553551</v>
      </c>
      <c r="Y40" s="4">
        <v>0.55715540948148667</v>
      </c>
      <c r="Z40" s="4">
        <v>0.46155912358830958</v>
      </c>
      <c r="AA40" s="4">
        <v>0.25571330953461013</v>
      </c>
      <c r="AB40" s="4">
        <v>0.46859005377410384</v>
      </c>
      <c r="AC40" s="4">
        <v>0.63587360083114197</v>
      </c>
      <c r="AD40" s="4">
        <v>0.84496017510825894</v>
      </c>
      <c r="AE40" s="4">
        <v>0.69015352595207791</v>
      </c>
      <c r="AF40" s="4">
        <v>0.51208995206263197</v>
      </c>
      <c r="AG40" s="4">
        <v>0.41504242798764074</v>
      </c>
      <c r="AH40" s="4">
        <v>0.47393458069301542</v>
      </c>
      <c r="AI40" s="4">
        <v>0.41215497404994506</v>
      </c>
      <c r="AJ40" s="4">
        <v>0.53601253554498363</v>
      </c>
      <c r="AK40" s="4">
        <v>0.79624118465931704</v>
      </c>
      <c r="AL40" s="4">
        <v>0.11125572960029254</v>
      </c>
      <c r="AM40" s="4">
        <v>1.08601693344591</v>
      </c>
      <c r="AN40" s="4">
        <v>0.61000293475668943</v>
      </c>
      <c r="AO40" s="4">
        <v>0.90216332474947858</v>
      </c>
    </row>
    <row r="41" spans="1:41" x14ac:dyDescent="0.25">
      <c r="A41" s="5" t="s">
        <v>84</v>
      </c>
      <c r="B41" s="5" t="s">
        <v>72</v>
      </c>
      <c r="C41" s="5" t="s">
        <v>43</v>
      </c>
      <c r="D41" s="2">
        <v>75</v>
      </c>
      <c r="E41" s="8">
        <v>30</v>
      </c>
      <c r="F41" s="8"/>
      <c r="G41" s="7"/>
      <c r="H41" s="7"/>
      <c r="I41" s="4">
        <v>1.2013260761153883</v>
      </c>
      <c r="J41" s="4">
        <v>1.5266495924589967</v>
      </c>
      <c r="K41" s="4">
        <v>1.1396196483795233</v>
      </c>
      <c r="L41" s="4">
        <v>1.3243167986974391</v>
      </c>
      <c r="M41" s="4">
        <v>1.3237726738715536</v>
      </c>
      <c r="N41" s="4">
        <v>1.7718308884453609</v>
      </c>
      <c r="O41" s="4">
        <v>1.4313962674039686</v>
      </c>
      <c r="P41" s="4">
        <v>1.4698885565826298</v>
      </c>
      <c r="Q41" s="4">
        <v>1.2486050948998255</v>
      </c>
      <c r="R41" s="4">
        <v>1.2222482382864259</v>
      </c>
      <c r="S41" s="4">
        <v>1.1832305576441897</v>
      </c>
      <c r="T41" s="4">
        <v>1.7798290967899426</v>
      </c>
      <c r="U41" s="4">
        <v>1.2601783768167782</v>
      </c>
      <c r="V41" s="4">
        <v>1.309927367876732</v>
      </c>
      <c r="W41" s="4">
        <v>1.474778561665149</v>
      </c>
      <c r="X41" s="4">
        <v>1.3887534096823637</v>
      </c>
      <c r="Y41" s="4">
        <v>1.5409783771296079</v>
      </c>
      <c r="Z41" s="4">
        <v>1.2601006748242225</v>
      </c>
      <c r="AA41" s="4">
        <v>2.7915599645724547</v>
      </c>
      <c r="AB41" s="4">
        <v>0.92418550075880701</v>
      </c>
      <c r="AC41" s="4">
        <v>0.80619865817111758</v>
      </c>
      <c r="AD41" s="4">
        <v>1.3388590695132796</v>
      </c>
      <c r="AE41" s="4">
        <v>0.98433709876487396</v>
      </c>
      <c r="AF41" s="4">
        <v>1.0718894135657056</v>
      </c>
      <c r="AG41" s="4">
        <v>2.3084003441374441</v>
      </c>
      <c r="AH41" s="4">
        <v>1.0064149127961159</v>
      </c>
      <c r="AI41" s="4">
        <v>2.0764533699962309</v>
      </c>
      <c r="AJ41" s="4">
        <v>1.0927840956980881</v>
      </c>
      <c r="AK41" s="4">
        <v>1.3206634189359874</v>
      </c>
      <c r="AL41" s="4">
        <v>0.85370731707316527</v>
      </c>
      <c r="AM41" s="4">
        <v>0.67057664335793044</v>
      </c>
      <c r="AN41" s="4">
        <v>1.5280164242567675</v>
      </c>
      <c r="AO41" s="4">
        <v>1.8720010031372782</v>
      </c>
    </row>
    <row r="42" spans="1:41" x14ac:dyDescent="0.25">
      <c r="A42" s="5" t="s">
        <v>85</v>
      </c>
      <c r="B42" s="5" t="s">
        <v>72</v>
      </c>
      <c r="C42" s="5" t="s">
        <v>47</v>
      </c>
      <c r="D42" s="2">
        <v>85</v>
      </c>
      <c r="E42" s="8">
        <v>30</v>
      </c>
      <c r="F42" s="8"/>
      <c r="G42" s="7"/>
      <c r="H42" s="7"/>
      <c r="I42" s="4">
        <v>1.5678117642777945</v>
      </c>
      <c r="J42" s="4">
        <v>1.9291522200344158</v>
      </c>
      <c r="K42" s="4">
        <v>2.061661888093131</v>
      </c>
      <c r="L42" s="4">
        <v>2.3820653911020786</v>
      </c>
      <c r="M42" s="4">
        <v>1.3957233130216238</v>
      </c>
      <c r="N42" s="4">
        <v>2.0533876596244562</v>
      </c>
      <c r="O42" s="4">
        <v>2.8109925224749865</v>
      </c>
      <c r="P42" s="4">
        <v>2.3420978008137219</v>
      </c>
      <c r="Q42" s="4">
        <v>1.4772982500718859</v>
      </c>
      <c r="R42" s="4">
        <v>1.5511178438254256</v>
      </c>
      <c r="S42" s="4">
        <v>1.36702821831724</v>
      </c>
      <c r="T42" s="4">
        <v>1.6632421165764237</v>
      </c>
      <c r="U42" s="4">
        <v>0.70025189774051533</v>
      </c>
      <c r="V42" s="4">
        <v>2.1938891234000288</v>
      </c>
      <c r="W42" s="4">
        <v>3.041927916781638</v>
      </c>
      <c r="X42" s="4">
        <v>2.5668045074729648</v>
      </c>
      <c r="Y42" s="4">
        <v>1.8013827552344861</v>
      </c>
      <c r="Z42" s="4">
        <v>1.4668071514119128</v>
      </c>
      <c r="AA42" s="4">
        <v>1.204260440893401</v>
      </c>
      <c r="AB42" s="4">
        <v>1.290360008485782</v>
      </c>
      <c r="AC42" s="4">
        <v>1.637164436574988</v>
      </c>
      <c r="AD42" s="4">
        <v>3.1829300484648924</v>
      </c>
      <c r="AE42" s="4">
        <v>2.7240023526553552</v>
      </c>
      <c r="AF42" s="4">
        <v>2.1737749797215686</v>
      </c>
      <c r="AG42" s="4">
        <v>2.4712671613322823</v>
      </c>
      <c r="AH42" s="4">
        <v>2.8179257241994158</v>
      </c>
      <c r="AI42" s="4">
        <v>2.2141359944777088</v>
      </c>
      <c r="AJ42" s="4">
        <v>1.2541419872367634</v>
      </c>
      <c r="AK42" s="4">
        <v>1.6822871359995972</v>
      </c>
      <c r="AL42" s="4">
        <v>0.80490243902438929</v>
      </c>
      <c r="AM42" s="4">
        <v>1.4822647986484023</v>
      </c>
      <c r="AN42" s="4">
        <v>1.2177211412784485</v>
      </c>
      <c r="AO42" s="4">
        <v>1.9989616590132291</v>
      </c>
    </row>
    <row r="43" spans="1:41" x14ac:dyDescent="0.25">
      <c r="A43" s="5" t="s">
        <v>86</v>
      </c>
      <c r="B43" s="5" t="s">
        <v>72</v>
      </c>
      <c r="C43" s="5" t="s">
        <v>43</v>
      </c>
      <c r="D43" s="2">
        <v>79</v>
      </c>
      <c r="E43" s="8">
        <v>30</v>
      </c>
      <c r="F43" s="8"/>
      <c r="G43" s="7"/>
      <c r="H43" s="7"/>
      <c r="I43" s="4">
        <v>1.1589523170982714</v>
      </c>
      <c r="J43" s="4">
        <v>1.2925172667525102</v>
      </c>
      <c r="K43" s="4">
        <v>0.9703234916497937</v>
      </c>
      <c r="L43" s="4">
        <v>1.1773778798865058</v>
      </c>
      <c r="M43" s="4">
        <v>1.1706704763217892</v>
      </c>
      <c r="N43" s="4">
        <v>1.3839709438275793</v>
      </c>
      <c r="O43" s="4">
        <v>1.3316618167084873</v>
      </c>
      <c r="P43" s="4">
        <v>1.5430869317885534</v>
      </c>
      <c r="Q43" s="4">
        <v>1.1614530054804741</v>
      </c>
      <c r="R43" s="4">
        <v>1.318508597548522</v>
      </c>
      <c r="S43" s="4">
        <v>1.2493755224223102</v>
      </c>
      <c r="T43" s="4">
        <v>1.1674140425042117</v>
      </c>
      <c r="U43" s="4">
        <v>0.57540419902139039</v>
      </c>
      <c r="V43" s="4">
        <v>1.0475257990240014</v>
      </c>
      <c r="W43" s="4">
        <v>1.6496827195845172</v>
      </c>
      <c r="X43" s="4">
        <v>1.640794832114469</v>
      </c>
      <c r="Y43" s="4">
        <v>1.5692094418110174</v>
      </c>
      <c r="Z43" s="4">
        <v>1.3869087540367562</v>
      </c>
      <c r="AA43" s="4">
        <v>0.65856125968953094</v>
      </c>
      <c r="AB43" s="4">
        <v>0.84577558014807674</v>
      </c>
      <c r="AC43" s="4">
        <v>1.404630537703248</v>
      </c>
      <c r="AD43" s="4">
        <v>2.3605225425451404</v>
      </c>
      <c r="AE43" s="4">
        <v>1.8593833365430581</v>
      </c>
      <c r="AF43" s="4">
        <v>1.6985735467000862</v>
      </c>
      <c r="AG43" s="4">
        <v>1.2515600320818281</v>
      </c>
      <c r="AH43" s="4">
        <v>2.4294665024187547</v>
      </c>
      <c r="AI43" s="4">
        <v>1.1800262828758015</v>
      </c>
      <c r="AJ43" s="4">
        <v>0.86602048800196596</v>
      </c>
      <c r="AK43" s="4">
        <v>1.4899164337271789</v>
      </c>
      <c r="AL43" s="4">
        <v>1.1539487179487131</v>
      </c>
      <c r="AM43" s="4">
        <v>1.7187461386847236</v>
      </c>
      <c r="AN43" s="4">
        <v>1.0105492811805197</v>
      </c>
      <c r="AO43" s="4">
        <v>1.7783046123517272</v>
      </c>
    </row>
    <row r="44" spans="1:41" x14ac:dyDescent="0.25">
      <c r="A44" s="5" t="s">
        <v>87</v>
      </c>
      <c r="B44" s="5" t="s">
        <v>72</v>
      </c>
      <c r="C44" s="5" t="s">
        <v>47</v>
      </c>
      <c r="D44" s="2">
        <v>72</v>
      </c>
      <c r="E44" s="8">
        <v>30</v>
      </c>
      <c r="F44" s="8"/>
      <c r="G44" s="7"/>
      <c r="H44" s="7"/>
      <c r="I44" s="4">
        <v>0.62382984928834895</v>
      </c>
      <c r="J44" s="4">
        <v>0.46641471049463895</v>
      </c>
      <c r="K44" s="4">
        <v>0.26826399769571369</v>
      </c>
      <c r="L44" s="4">
        <v>0.77132344369294281</v>
      </c>
      <c r="M44" s="4">
        <v>0.67173892464840967</v>
      </c>
      <c r="N44" s="4">
        <v>0.29387070628490042</v>
      </c>
      <c r="O44" s="4">
        <v>0.50523728825035008</v>
      </c>
      <c r="P44" s="4">
        <v>0.38645648852633235</v>
      </c>
      <c r="Q44" s="4">
        <v>0.78112904416727624</v>
      </c>
      <c r="R44" s="4">
        <v>0.57661529526251665</v>
      </c>
      <c r="S44" s="4">
        <v>0.6367153675752073</v>
      </c>
      <c r="T44" s="4">
        <v>0.6622274673719033</v>
      </c>
      <c r="U44" s="4">
        <v>0.57703400271526217</v>
      </c>
      <c r="V44" s="4">
        <v>0.9792303170653639</v>
      </c>
      <c r="W44" s="4">
        <v>0.47531672181906831</v>
      </c>
      <c r="X44" s="4">
        <v>0.44740865565825993</v>
      </c>
      <c r="Y44" s="4">
        <v>0.68917049397696484</v>
      </c>
      <c r="Z44" s="4">
        <v>0.74474838347633865</v>
      </c>
      <c r="AA44" s="4">
        <v>1.6686979140759339</v>
      </c>
      <c r="AB44" s="4">
        <v>1.2155501675115554</v>
      </c>
      <c r="AC44" s="4">
        <v>0.8560302687268363</v>
      </c>
      <c r="AD44" s="4">
        <v>1.1169781263535743</v>
      </c>
      <c r="AE44" s="4">
        <v>0.90064024047087987</v>
      </c>
      <c r="AF44" s="4">
        <v>0.76761464086775744</v>
      </c>
      <c r="AG44" s="4">
        <v>1.1497874366262737</v>
      </c>
      <c r="AH44" s="4">
        <v>0.8853868211284569</v>
      </c>
      <c r="AI44" s="4">
        <v>1.2135123844716063</v>
      </c>
      <c r="AJ44" s="4">
        <v>1.3605502799728373</v>
      </c>
      <c r="AK44" s="4">
        <v>1.0553468961093231</v>
      </c>
      <c r="AL44" s="4">
        <v>1.3590769230769231</v>
      </c>
      <c r="AM44" s="4">
        <v>1.222347720708975</v>
      </c>
      <c r="AN44" s="4">
        <v>1.5105518846556383</v>
      </c>
      <c r="AO44" s="4">
        <v>1.3094741437474851</v>
      </c>
    </row>
    <row r="45" spans="1:41" x14ac:dyDescent="0.25">
      <c r="A45" s="5" t="s">
        <v>88</v>
      </c>
      <c r="B45" s="5" t="s">
        <v>72</v>
      </c>
      <c r="C45" s="5" t="s">
        <v>43</v>
      </c>
      <c r="D45" s="2">
        <v>76</v>
      </c>
      <c r="E45" s="8">
        <v>30</v>
      </c>
      <c r="F45" s="8"/>
      <c r="G45" s="7"/>
      <c r="H45" s="7"/>
      <c r="I45" s="4">
        <v>0.73956730537641924</v>
      </c>
      <c r="J45" s="4">
        <v>0.72526040220083776</v>
      </c>
      <c r="K45" s="4">
        <v>0.43708485285085652</v>
      </c>
      <c r="L45" s="4">
        <v>0.89131952356006294</v>
      </c>
      <c r="M45" s="4">
        <v>0.78648141183052256</v>
      </c>
      <c r="N45" s="4">
        <v>0.35348212241551946</v>
      </c>
      <c r="O45" s="4">
        <v>0.71639297491474863</v>
      </c>
      <c r="P45" s="4">
        <v>0.46360482731522357</v>
      </c>
      <c r="Q45" s="4">
        <v>0.89274091461049132</v>
      </c>
      <c r="R45" s="4">
        <v>0.76470766268610646</v>
      </c>
      <c r="S45" s="4">
        <v>0.68181312603438793</v>
      </c>
      <c r="T45" s="4">
        <v>0.42831388098843082</v>
      </c>
      <c r="U45" s="4">
        <v>0.50188530629971106</v>
      </c>
      <c r="V45" s="4">
        <v>0.9024813552747496</v>
      </c>
      <c r="W45" s="4">
        <v>0.54627217730012034</v>
      </c>
      <c r="X45" s="4">
        <v>0.60124114941404527</v>
      </c>
      <c r="Y45" s="4">
        <v>0.65694047394752808</v>
      </c>
      <c r="Z45" s="4">
        <v>0.49984066146987027</v>
      </c>
      <c r="AA45" s="4">
        <v>0.39121479059216352</v>
      </c>
      <c r="AB45" s="4">
        <v>0.57807703627069473</v>
      </c>
      <c r="AC45" s="4">
        <v>0.65584780190679637</v>
      </c>
      <c r="AD45" s="4">
        <v>0.87551856020292795</v>
      </c>
      <c r="AE45" s="4">
        <v>0.67978366688473879</v>
      </c>
      <c r="AF45" s="4">
        <v>0.5626944873549854</v>
      </c>
      <c r="AG45" s="4">
        <v>0.47440258901467658</v>
      </c>
      <c r="AH45" s="4">
        <v>0.59408324870564866</v>
      </c>
      <c r="AI45" s="4">
        <v>0.50845073181610123</v>
      </c>
      <c r="AJ45" s="4">
        <v>0.66111864178425783</v>
      </c>
      <c r="AK45" s="4">
        <v>0.66466592132614855</v>
      </c>
      <c r="AL45" s="4">
        <v>0.6000600060006096</v>
      </c>
      <c r="AM45" s="4">
        <v>0.48486642365645555</v>
      </c>
      <c r="AN45" s="4">
        <v>0.35075315713312255</v>
      </c>
      <c r="AO45" s="4">
        <v>1.3785007400598281</v>
      </c>
    </row>
    <row r="46" spans="1:41" x14ac:dyDescent="0.25">
      <c r="A46" s="5" t="s">
        <v>89</v>
      </c>
      <c r="B46" s="5" t="s">
        <v>72</v>
      </c>
      <c r="C46" s="5" t="s">
        <v>43</v>
      </c>
      <c r="D46" s="2">
        <v>72</v>
      </c>
      <c r="E46" s="8">
        <v>30</v>
      </c>
      <c r="F46" s="8"/>
      <c r="G46" s="7"/>
      <c r="H46" s="7"/>
      <c r="I46" s="4">
        <v>0.39033894917822032</v>
      </c>
      <c r="J46" s="4">
        <v>0.25487340031018491</v>
      </c>
      <c r="K46" s="4">
        <v>0.20274680025050648</v>
      </c>
      <c r="L46" s="4">
        <v>0.44399613657965664</v>
      </c>
      <c r="M46" s="4">
        <v>0.45959300354257626</v>
      </c>
      <c r="N46" s="4">
        <v>0.14504975444261628</v>
      </c>
      <c r="O46" s="4">
        <v>0.37805345298255216</v>
      </c>
      <c r="P46" s="4">
        <v>0.18520614425442708</v>
      </c>
      <c r="Q46" s="4">
        <v>0.79295919109518309</v>
      </c>
      <c r="R46" s="4">
        <v>0.30377404375413636</v>
      </c>
      <c r="S46" s="4">
        <v>0.20976457904461709</v>
      </c>
      <c r="T46" s="4">
        <v>0.15897950241769948</v>
      </c>
      <c r="U46" s="4">
        <v>0.40873743557838421</v>
      </c>
      <c r="V46" s="4">
        <v>0.8624822055024518</v>
      </c>
      <c r="W46" s="4">
        <v>0.23582233206229911</v>
      </c>
      <c r="X46" s="4">
        <v>0.26716096300560066</v>
      </c>
      <c r="Y46" s="4">
        <v>0.36815457449049915</v>
      </c>
      <c r="Z46" s="4">
        <v>0.41408104012413288</v>
      </c>
      <c r="AA46" s="4">
        <v>0.38284121300724655</v>
      </c>
      <c r="AB46" s="4">
        <v>0.54541333588756258</v>
      </c>
      <c r="AC46" s="4">
        <v>0.3972292471748049</v>
      </c>
      <c r="AD46" s="4">
        <v>0.40009938794498651</v>
      </c>
      <c r="AE46" s="4">
        <v>0.75381209524881132</v>
      </c>
      <c r="AF46" s="4">
        <v>0.38582802097500729</v>
      </c>
      <c r="AG46" s="4">
        <v>0.34969612204968248</v>
      </c>
      <c r="AH46" s="4">
        <v>0.46635409240526982</v>
      </c>
      <c r="AI46" s="4">
        <v>0.50975887200684455</v>
      </c>
      <c r="AJ46" s="4">
        <v>0.67238142725924344</v>
      </c>
      <c r="AK46" s="4">
        <v>0.60525864200741475</v>
      </c>
      <c r="AL46" s="4">
        <v>0.45830728841104662</v>
      </c>
      <c r="AM46" s="4">
        <v>0.56591024362266606</v>
      </c>
      <c r="AN46" s="4">
        <v>0.29775123635345624</v>
      </c>
      <c r="AO46" s="4">
        <v>0.88013900547377699</v>
      </c>
    </row>
    <row r="47" spans="1:41" x14ac:dyDescent="0.25">
      <c r="A47" s="5" t="s">
        <v>90</v>
      </c>
      <c r="B47" s="5" t="s">
        <v>72</v>
      </c>
      <c r="C47" s="5" t="s">
        <v>47</v>
      </c>
      <c r="D47" s="2">
        <v>73</v>
      </c>
      <c r="E47" s="8">
        <v>30</v>
      </c>
      <c r="F47" s="8"/>
      <c r="G47" s="7"/>
      <c r="H47" s="7"/>
      <c r="I47" s="4">
        <v>0.44524863679727023</v>
      </c>
      <c r="J47" s="4">
        <v>0.30927864629872692</v>
      </c>
      <c r="K47" s="4">
        <v>0.3433741101252466</v>
      </c>
      <c r="L47" s="4">
        <v>0.40615832117214318</v>
      </c>
      <c r="M47" s="4">
        <v>0.6311002496267516</v>
      </c>
      <c r="N47" s="4">
        <v>0.24803566041804626</v>
      </c>
      <c r="O47" s="4">
        <v>0.37525042344997322</v>
      </c>
      <c r="P47" s="4">
        <v>0.24401215071723956</v>
      </c>
      <c r="Q47" s="4">
        <v>0.78943883138160054</v>
      </c>
      <c r="R47" s="4">
        <v>0.46643945954477661</v>
      </c>
      <c r="S47" s="4">
        <v>0.65801694633953067</v>
      </c>
      <c r="T47" s="4">
        <v>0.69297009398095832</v>
      </c>
      <c r="U47" s="4">
        <v>0.91098948212429576</v>
      </c>
      <c r="V47" s="4">
        <v>0.98857771111707626</v>
      </c>
      <c r="W47" s="4">
        <v>0.27960709123348443</v>
      </c>
      <c r="X47" s="4">
        <v>0.30442539395480928</v>
      </c>
      <c r="Y47" s="4">
        <v>0.43637613356651239</v>
      </c>
      <c r="Z47" s="4">
        <v>0.37596444187032496</v>
      </c>
      <c r="AA47" s="4">
        <v>0.31948982656086622</v>
      </c>
      <c r="AB47" s="4">
        <v>1.3052498523732736</v>
      </c>
      <c r="AC47" s="4">
        <v>0.59373274825600553</v>
      </c>
      <c r="AD47" s="4">
        <v>0.32165791071783539</v>
      </c>
      <c r="AE47" s="4">
        <v>0.38707492501048191</v>
      </c>
      <c r="AF47" s="4">
        <v>0.34418122390217193</v>
      </c>
      <c r="AG47" s="4">
        <v>0.30754312021773811</v>
      </c>
      <c r="AH47" s="4">
        <v>0.56893559570052676</v>
      </c>
      <c r="AI47" s="4">
        <v>0.29850577263658751</v>
      </c>
      <c r="AJ47" s="4">
        <v>1.5617303134407721</v>
      </c>
      <c r="AK47" s="4">
        <v>0.86942571574160932</v>
      </c>
      <c r="AL47" s="4">
        <v>0.70838021419344566</v>
      </c>
      <c r="AM47" s="4">
        <v>0.30102158025570608</v>
      </c>
      <c r="AN47" s="4">
        <v>1.4340933881107376</v>
      </c>
      <c r="AO47" s="4">
        <v>1.105002264007275</v>
      </c>
    </row>
    <row r="48" spans="1:41" x14ac:dyDescent="0.25">
      <c r="A48" s="5" t="s">
        <v>91</v>
      </c>
      <c r="B48" s="5" t="s">
        <v>72</v>
      </c>
      <c r="C48" s="5" t="s">
        <v>47</v>
      </c>
      <c r="D48" s="2">
        <v>72</v>
      </c>
      <c r="E48" s="8">
        <v>30</v>
      </c>
      <c r="F48" s="8"/>
      <c r="G48" s="7"/>
      <c r="H48" s="7"/>
      <c r="I48" s="4">
        <v>0.81307071946404841</v>
      </c>
      <c r="J48" s="4">
        <v>1.309428096371831</v>
      </c>
      <c r="K48" s="4">
        <v>1.0393544157165777</v>
      </c>
      <c r="L48" s="4">
        <v>1.6468107392281834</v>
      </c>
      <c r="M48" s="4">
        <v>1.0598353428688301</v>
      </c>
      <c r="N48" s="4">
        <v>1.0452306224948271</v>
      </c>
      <c r="O48" s="4">
        <v>1.8281621255869169</v>
      </c>
      <c r="P48" s="4">
        <v>1.4603389889624889</v>
      </c>
      <c r="Q48" s="4">
        <v>1.1641210542691862</v>
      </c>
      <c r="R48" s="4">
        <v>1.0878290666841257</v>
      </c>
      <c r="S48" s="4">
        <v>0.84362129434668309</v>
      </c>
      <c r="T48" s="4">
        <v>0.81212482971451427</v>
      </c>
      <c r="U48" s="4">
        <v>2.0007583171603676</v>
      </c>
      <c r="V48" s="4">
        <v>1.1753705610795426</v>
      </c>
      <c r="W48" s="4">
        <v>1.3514991226044184</v>
      </c>
      <c r="X48" s="4">
        <v>0.85656572227254735</v>
      </c>
      <c r="Y48" s="4">
        <v>1.0692810318251089</v>
      </c>
      <c r="Z48" s="4">
        <v>0.97476408640527057</v>
      </c>
      <c r="AA48" s="4">
        <v>2.2788601857040454</v>
      </c>
      <c r="AB48" s="4">
        <v>0.92759583872105367</v>
      </c>
      <c r="AC48" s="4">
        <v>8.4532924759778147</v>
      </c>
      <c r="AD48" s="4">
        <v>1.197248757178663</v>
      </c>
      <c r="AE48" s="4">
        <v>1.1184497461065068</v>
      </c>
      <c r="AF48" s="4">
        <v>0.85982500665514194</v>
      </c>
      <c r="AG48" s="4">
        <v>1.3189870041877696</v>
      </c>
      <c r="AH48" s="4">
        <v>1.2602851681364868</v>
      </c>
      <c r="AI48" s="4">
        <v>1.752804374220738</v>
      </c>
      <c r="AJ48" s="4">
        <v>1.0019304166147591</v>
      </c>
      <c r="AK48" s="4">
        <v>2.2723670981305513</v>
      </c>
      <c r="AL48" s="4">
        <v>2.7145999061982637</v>
      </c>
      <c r="AM48" s="4">
        <v>1.2495547705766681</v>
      </c>
      <c r="AN48" s="4">
        <v>1.5327326469582678</v>
      </c>
      <c r="AO48" s="4">
        <v>1.3876037197758697</v>
      </c>
    </row>
    <row r="49" spans="1:41" x14ac:dyDescent="0.25">
      <c r="A49" s="5" t="s">
        <v>92</v>
      </c>
      <c r="B49" s="5" t="s">
        <v>72</v>
      </c>
      <c r="C49" s="5" t="s">
        <v>47</v>
      </c>
      <c r="D49" s="2">
        <v>68</v>
      </c>
      <c r="E49" s="8">
        <v>30</v>
      </c>
      <c r="F49" s="8"/>
      <c r="G49" s="7"/>
      <c r="H49" s="7"/>
      <c r="I49" s="4">
        <v>0.44584135346289683</v>
      </c>
      <c r="J49" s="4">
        <v>0.30952161854834992</v>
      </c>
      <c r="K49" s="4">
        <v>0.19658078636415338</v>
      </c>
      <c r="L49" s="4">
        <v>0.43582392354416594</v>
      </c>
      <c r="M49" s="4">
        <v>0.38733314899510424</v>
      </c>
      <c r="N49" s="4">
        <v>0.14251031203821241</v>
      </c>
      <c r="O49" s="4">
        <v>0.32283274932117717</v>
      </c>
      <c r="P49" s="4">
        <v>0.18055654010495359</v>
      </c>
      <c r="Q49" s="4">
        <v>0.66179002269043052</v>
      </c>
      <c r="R49" s="4">
        <v>0.28667685288743494</v>
      </c>
      <c r="S49" s="4">
        <v>0.23891314127778152</v>
      </c>
      <c r="T49" s="4">
        <v>0.27035620136176725</v>
      </c>
      <c r="U49" s="4">
        <v>9.6209638911011655E-2</v>
      </c>
      <c r="V49" s="4">
        <v>0.78411213273546843</v>
      </c>
      <c r="W49" s="4">
        <v>0.18503303075693017</v>
      </c>
      <c r="X49" s="4">
        <v>0.18703796243114862</v>
      </c>
      <c r="Y49" s="4">
        <v>0.27608571664200993</v>
      </c>
      <c r="Z49" s="4">
        <v>0.36567996252526458</v>
      </c>
      <c r="AA49" s="4">
        <v>0.3246577626464513</v>
      </c>
      <c r="AB49" s="4">
        <v>0.57527232602227274</v>
      </c>
      <c r="AC49" s="4">
        <v>0.45198152687628151</v>
      </c>
      <c r="AD49" s="4">
        <v>0.37064004400485201</v>
      </c>
      <c r="AE49" s="4">
        <v>0.37920885654506981</v>
      </c>
      <c r="AF49" s="4">
        <v>0.22106842063865798</v>
      </c>
      <c r="AG49" s="4">
        <v>0.25553192886949899</v>
      </c>
      <c r="AH49" s="4">
        <v>0.2411694252787645</v>
      </c>
      <c r="AI49" s="4">
        <v>0.44961086027360569</v>
      </c>
      <c r="AJ49" s="4">
        <v>0.81951276928210592</v>
      </c>
      <c r="AK49" s="4">
        <v>0.73819884080168108</v>
      </c>
      <c r="AL49" s="4">
        <v>1.3456606093538319</v>
      </c>
      <c r="AM49" s="4">
        <v>0.2999378618534157</v>
      </c>
      <c r="AN49" s="4">
        <v>0.72726328499279524</v>
      </c>
      <c r="AO49" s="4">
        <v>0.95842487954625266</v>
      </c>
    </row>
    <row r="50" spans="1:41" x14ac:dyDescent="0.25">
      <c r="A50" s="5" t="s">
        <v>93</v>
      </c>
      <c r="B50" s="5" t="s">
        <v>72</v>
      </c>
      <c r="C50" s="5" t="s">
        <v>43</v>
      </c>
      <c r="D50" s="2">
        <v>77</v>
      </c>
      <c r="E50" s="8">
        <v>30</v>
      </c>
      <c r="F50" s="8"/>
      <c r="G50" s="11"/>
      <c r="H50" s="7"/>
      <c r="I50" s="4">
        <v>1.4855511241303081</v>
      </c>
      <c r="J50" s="4">
        <v>1.6254148091342062</v>
      </c>
      <c r="K50" s="4">
        <v>1.170003833488785</v>
      </c>
      <c r="L50" s="4">
        <v>1.072696304241056</v>
      </c>
      <c r="M50" s="4">
        <v>1.1557530220062475</v>
      </c>
      <c r="N50" s="4">
        <v>1.6638787737876992</v>
      </c>
      <c r="O50" s="4">
        <v>1.1593743745572136</v>
      </c>
      <c r="P50" s="4">
        <v>1.2704094215186825</v>
      </c>
      <c r="Q50" s="4">
        <v>1.0647315534940143</v>
      </c>
      <c r="R50" s="4">
        <v>1.2980357856134861</v>
      </c>
      <c r="S50" s="4">
        <v>1.2858853335886977</v>
      </c>
      <c r="T50" s="4">
        <v>1.4706722430098051</v>
      </c>
      <c r="U50" s="4">
        <v>0.81490576458094144</v>
      </c>
      <c r="V50" s="4">
        <v>1.1822348745770694</v>
      </c>
      <c r="W50" s="4">
        <v>2.3667666053685124</v>
      </c>
      <c r="X50" s="4">
        <v>1.7643816407811226</v>
      </c>
      <c r="Y50" s="4">
        <v>1.3433334570113979</v>
      </c>
      <c r="Z50" s="4">
        <v>1.2525352948682607</v>
      </c>
      <c r="AA50" s="4">
        <v>1.3212592106220267</v>
      </c>
      <c r="AB50" s="4">
        <v>0.69506003256582216</v>
      </c>
      <c r="AC50" s="4">
        <v>1.4324954897675932</v>
      </c>
      <c r="AD50" s="4">
        <v>1.0007634275160888</v>
      </c>
      <c r="AE50" s="4">
        <v>1.4859333417817713</v>
      </c>
      <c r="AF50" s="4">
        <v>1.3911653725131814</v>
      </c>
      <c r="AG50" s="4">
        <v>1.3981264712153865</v>
      </c>
      <c r="AH50" s="4">
        <v>0.92511352196436358</v>
      </c>
      <c r="AI50" s="4">
        <v>1.2516748662716684</v>
      </c>
      <c r="AJ50" s="4">
        <v>0.54762011611556638</v>
      </c>
      <c r="AK50" s="4">
        <v>0.94129777408600157</v>
      </c>
      <c r="AL50" s="4">
        <v>1.1072181149326836</v>
      </c>
      <c r="AM50" s="4">
        <v>0.68735838604100552</v>
      </c>
      <c r="AN50" s="4">
        <v>0.47781283619955772</v>
      </c>
      <c r="AO50" s="4">
        <v>1.5146264275226438</v>
      </c>
    </row>
    <row r="51" spans="1:41" x14ac:dyDescent="0.25">
      <c r="A51" s="5" t="s">
        <v>94</v>
      </c>
      <c r="B51" s="5" t="s">
        <v>72</v>
      </c>
      <c r="C51" s="5" t="s">
        <v>43</v>
      </c>
      <c r="D51" s="2">
        <v>74</v>
      </c>
      <c r="E51" s="8">
        <v>30</v>
      </c>
      <c r="F51" s="8"/>
      <c r="G51" s="7"/>
      <c r="H51" s="7"/>
      <c r="I51" s="4">
        <v>0.60832669178178067</v>
      </c>
      <c r="J51" s="4">
        <v>0.42771231439241741</v>
      </c>
      <c r="K51" s="4">
        <v>0.19359630180197079</v>
      </c>
      <c r="L51" s="4">
        <v>0.51378551313263165</v>
      </c>
      <c r="M51" s="4">
        <v>0.58241662809147665</v>
      </c>
      <c r="N51" s="4">
        <v>0.14555788106639164</v>
      </c>
      <c r="O51" s="4">
        <v>0.43282507017609734</v>
      </c>
      <c r="P51" s="4">
        <v>0.25657039688777095</v>
      </c>
      <c r="Q51" s="4">
        <v>0.75683123399352437</v>
      </c>
      <c r="R51" s="4">
        <v>0.44526054213111926</v>
      </c>
      <c r="S51" s="4">
        <v>0.35537594281050339</v>
      </c>
      <c r="T51" s="4">
        <v>0.21238101472401444</v>
      </c>
      <c r="U51" s="4">
        <v>0.13026040390463339</v>
      </c>
      <c r="V51" s="4">
        <v>0.74117898954725181</v>
      </c>
      <c r="W51" s="4">
        <v>0.25113640781056357</v>
      </c>
      <c r="X51" s="4">
        <v>0.28415243438388843</v>
      </c>
      <c r="Y51" s="4">
        <v>0.2750288795455354</v>
      </c>
      <c r="Z51" s="4">
        <v>0.39532458567863737</v>
      </c>
      <c r="AA51" s="4">
        <v>0.3659553079464678</v>
      </c>
      <c r="AB51" s="4">
        <v>0.44803701871438284</v>
      </c>
      <c r="AC51" s="4">
        <v>0.49263349988739591</v>
      </c>
      <c r="AD51" s="4">
        <v>0.23076775173527547</v>
      </c>
      <c r="AE51" s="4">
        <v>0.61267407313535871</v>
      </c>
      <c r="AF51" s="4">
        <v>0.36705516184835585</v>
      </c>
      <c r="AG51" s="4">
        <v>0.32933504676642145</v>
      </c>
      <c r="AH51" s="4">
        <v>0.44497017413360934</v>
      </c>
      <c r="AI51" s="4">
        <v>0.34989189034138618</v>
      </c>
      <c r="AJ51" s="4">
        <v>0.37767092558922172</v>
      </c>
      <c r="AK51" s="4">
        <v>0.91445206442670246</v>
      </c>
      <c r="AL51" s="4">
        <v>0.53573526716083941</v>
      </c>
      <c r="AM51" s="4">
        <v>0.27539218879972555</v>
      </c>
      <c r="AN51" s="4">
        <v>0.28507314096697167</v>
      </c>
      <c r="AO51" s="4">
        <v>1.1126442357390429</v>
      </c>
    </row>
    <row r="52" spans="1:41" x14ac:dyDescent="0.25">
      <c r="A52" s="5" t="s">
        <v>95</v>
      </c>
      <c r="B52" s="5" t="s">
        <v>72</v>
      </c>
      <c r="C52" s="5" t="s">
        <v>47</v>
      </c>
      <c r="D52" s="2">
        <v>77</v>
      </c>
      <c r="E52" s="8">
        <v>30</v>
      </c>
      <c r="F52" s="8"/>
      <c r="G52" s="7"/>
      <c r="H52" s="7"/>
      <c r="I52" s="4">
        <v>1.5431581305317632</v>
      </c>
      <c r="J52" s="4">
        <v>1.2613332660664727</v>
      </c>
      <c r="K52" s="4">
        <v>1.0336741872396489</v>
      </c>
      <c r="L52" s="4">
        <v>1.303848614282485</v>
      </c>
      <c r="M52" s="4">
        <v>1.0209595496674382</v>
      </c>
      <c r="N52" s="4">
        <v>0.97839815630543936</v>
      </c>
      <c r="O52" s="4">
        <v>1.1074487447138266</v>
      </c>
      <c r="P52" s="4">
        <v>0.91371931804468809</v>
      </c>
      <c r="Q52" s="4">
        <v>1.07398050335707</v>
      </c>
      <c r="R52" s="4">
        <v>1.0642672198906742</v>
      </c>
      <c r="S52" s="4">
        <v>1.0544753999451408</v>
      </c>
      <c r="T52" s="4">
        <v>1.0436331540910972</v>
      </c>
      <c r="U52" s="4">
        <v>1.7008353093083055</v>
      </c>
      <c r="V52" s="4">
        <v>1.2138724172081998</v>
      </c>
      <c r="W52" s="4">
        <v>1.1545281091440445</v>
      </c>
      <c r="X52" s="4">
        <v>0.9498974962740917</v>
      </c>
      <c r="Y52" s="4">
        <v>0.77389606931263677</v>
      </c>
      <c r="Z52" s="4">
        <v>0.67055449060874528</v>
      </c>
      <c r="AA52" s="4">
        <v>1.9901062481227041</v>
      </c>
      <c r="AB52" s="4">
        <v>1.0543546919461624</v>
      </c>
      <c r="AC52" s="4">
        <v>0.80511985554317644</v>
      </c>
      <c r="AD52" s="4">
        <v>0.79246412788106968</v>
      </c>
      <c r="AE52" s="4">
        <v>1.1095956105143217</v>
      </c>
      <c r="AF52" s="4">
        <v>0.72923090209187869</v>
      </c>
      <c r="AG52" s="4">
        <v>1.4832703100703701</v>
      </c>
      <c r="AH52" s="4">
        <v>2.0704759165185935</v>
      </c>
      <c r="AI52" s="4">
        <v>1.8210638577149076</v>
      </c>
      <c r="AJ52" s="4">
        <v>1.1168505689957715</v>
      </c>
      <c r="AK52" s="4">
        <v>1.112431877955844</v>
      </c>
      <c r="AL52" s="4">
        <v>2.8751875000000355</v>
      </c>
      <c r="AM52" s="4">
        <v>0.97909867276276397</v>
      </c>
      <c r="AN52" s="4">
        <v>0.90109642617799479</v>
      </c>
      <c r="AO52" s="4">
        <v>1.5347011787320954</v>
      </c>
    </row>
    <row r="53" spans="1:41" x14ac:dyDescent="0.25">
      <c r="A53" s="5" t="s">
        <v>96</v>
      </c>
      <c r="B53" s="5" t="s">
        <v>72</v>
      </c>
      <c r="C53" s="5" t="s">
        <v>47</v>
      </c>
      <c r="D53" s="2">
        <v>76</v>
      </c>
      <c r="E53" s="8">
        <v>30</v>
      </c>
      <c r="F53" s="8"/>
      <c r="G53" s="7"/>
      <c r="H53" s="7"/>
      <c r="I53" s="4">
        <v>1.5482353474529866</v>
      </c>
      <c r="J53" s="4">
        <v>0.52149798866328445</v>
      </c>
      <c r="K53" s="4">
        <v>0.47099322537757027</v>
      </c>
      <c r="L53" s="4">
        <v>0.43015387775221731</v>
      </c>
      <c r="M53" s="4">
        <v>0.56672652281485414</v>
      </c>
      <c r="N53" s="4">
        <v>0.38317547075913627</v>
      </c>
      <c r="O53" s="4">
        <v>0.31479617427706147</v>
      </c>
      <c r="P53" s="4">
        <v>0.29470625472925466</v>
      </c>
      <c r="Q53" s="4">
        <v>0.6866285175655682</v>
      </c>
      <c r="R53" s="4">
        <v>0.52325015805562158</v>
      </c>
      <c r="S53" s="4">
        <v>0.57617007572340562</v>
      </c>
      <c r="T53" s="4">
        <v>0.51050430561093008</v>
      </c>
      <c r="U53" s="4">
        <v>0.37179474649768862</v>
      </c>
      <c r="V53" s="4">
        <v>0.63289003603869132</v>
      </c>
      <c r="W53" s="4">
        <v>0.30373043110197745</v>
      </c>
      <c r="X53" s="4">
        <v>0.35966462989778253</v>
      </c>
      <c r="Y53" s="4">
        <v>0.38460630429558396</v>
      </c>
      <c r="Z53" s="4">
        <v>0.42222714868792288</v>
      </c>
      <c r="AA53" s="4">
        <v>0.5436553836892396</v>
      </c>
      <c r="AB53" s="4">
        <v>0.55461926298888797</v>
      </c>
      <c r="AC53" s="4">
        <v>0.29348818724409426</v>
      </c>
      <c r="AD53" s="4">
        <v>0.28806994053557838</v>
      </c>
      <c r="AE53" s="4">
        <v>0.83632364436203666</v>
      </c>
      <c r="AF53" s="4">
        <v>0.35755074403871517</v>
      </c>
      <c r="AG53" s="4">
        <v>0.53445365941994583</v>
      </c>
      <c r="AH53" s="4">
        <v>0.55263112519234858</v>
      </c>
      <c r="AI53" s="4">
        <v>0.57729701076349171</v>
      </c>
      <c r="AJ53" s="4">
        <v>1.0011042831373089</v>
      </c>
      <c r="AK53" s="4">
        <v>0.43684708653831678</v>
      </c>
      <c r="AL53" s="4">
        <v>1.2501250000000104</v>
      </c>
      <c r="AM53" s="4">
        <v>0.2118463326782607</v>
      </c>
      <c r="AN53" s="4">
        <v>0.52198667483436723</v>
      </c>
      <c r="AO53" s="4">
        <v>1.2827324300494789</v>
      </c>
    </row>
    <row r="54" spans="1:41" x14ac:dyDescent="0.25">
      <c r="A54" s="5" t="s">
        <v>97</v>
      </c>
      <c r="B54" s="5" t="s">
        <v>98</v>
      </c>
      <c r="C54" s="5" t="s">
        <v>43</v>
      </c>
      <c r="D54" s="9">
        <v>80</v>
      </c>
      <c r="E54" s="9">
        <v>17</v>
      </c>
      <c r="F54" s="9">
        <v>30</v>
      </c>
      <c r="G54" s="7">
        <v>303.71310474368698</v>
      </c>
      <c r="H54" s="7">
        <v>355.47714797387903</v>
      </c>
      <c r="I54" s="4">
        <v>1.8522435696737716</v>
      </c>
      <c r="J54" s="4">
        <v>2.7986370573077237</v>
      </c>
      <c r="K54" s="4">
        <v>3.348711016976333</v>
      </c>
      <c r="L54" s="4">
        <v>2.4029101502400048</v>
      </c>
      <c r="M54" s="4">
        <v>2.5792461509780789</v>
      </c>
      <c r="N54" s="4">
        <v>4.0517750394030747</v>
      </c>
      <c r="O54" s="4">
        <v>2.3309496751646406</v>
      </c>
      <c r="P54" s="4">
        <v>3.1875814215439111</v>
      </c>
      <c r="Q54" s="4">
        <v>1.7789261098525686</v>
      </c>
      <c r="R54" s="4">
        <v>3.0971746180798698</v>
      </c>
      <c r="S54" s="4">
        <v>2.6006575351132715</v>
      </c>
      <c r="T54" s="4">
        <v>2.2893371941484029</v>
      </c>
      <c r="U54" s="4">
        <v>2.1516063487516175</v>
      </c>
      <c r="V54" s="4">
        <v>1.405010750214496</v>
      </c>
      <c r="W54" s="4">
        <v>2.8620385710508351</v>
      </c>
      <c r="X54" s="4">
        <v>3.3739983201652635</v>
      </c>
      <c r="Y54" s="4">
        <v>2.8195777777477629</v>
      </c>
      <c r="Z54" s="4">
        <v>2.6047464391252158</v>
      </c>
      <c r="AA54" s="4">
        <v>2.5199608956768595</v>
      </c>
      <c r="AB54" s="4">
        <v>0.76161019614008951</v>
      </c>
      <c r="AC54" s="4">
        <v>1.5197102473498245</v>
      </c>
      <c r="AD54" s="4">
        <v>3.3024598282627724</v>
      </c>
      <c r="AE54" s="4">
        <v>4.8264393077194248</v>
      </c>
      <c r="AF54" s="4">
        <v>3.5209188555872584</v>
      </c>
      <c r="AG54" s="4">
        <v>2.950622570206328</v>
      </c>
      <c r="AH54" s="4">
        <v>3.0583046942218974</v>
      </c>
      <c r="AI54" s="4">
        <v>1.7604458171803761</v>
      </c>
      <c r="AJ54" s="4">
        <v>0.94898295953678669</v>
      </c>
      <c r="AK54" s="4">
        <v>1.4732451603369288</v>
      </c>
      <c r="AL54" s="4">
        <v>5.4875638454844173</v>
      </c>
      <c r="AM54" s="4">
        <v>1.9272445281814681</v>
      </c>
      <c r="AN54" s="4">
        <v>2.2317568815813491</v>
      </c>
      <c r="AO54" s="4">
        <v>2.218038181147707</v>
      </c>
    </row>
    <row r="55" spans="1:41" x14ac:dyDescent="0.25">
      <c r="A55" s="5" t="s">
        <v>99</v>
      </c>
      <c r="B55" s="5" t="s">
        <v>98</v>
      </c>
      <c r="C55" s="5" t="s">
        <v>47</v>
      </c>
      <c r="D55" s="2">
        <v>83</v>
      </c>
      <c r="E55" s="6">
        <v>29</v>
      </c>
      <c r="F55" s="7">
        <v>23</v>
      </c>
      <c r="G55" s="7">
        <v>329.67554115205502</v>
      </c>
      <c r="H55" s="7">
        <v>396.54215065433198</v>
      </c>
      <c r="I55" s="4">
        <v>0.99289547353615271</v>
      </c>
      <c r="J55" s="4">
        <v>1.4410557373136155</v>
      </c>
      <c r="K55" s="4">
        <v>1.3934824721116832</v>
      </c>
      <c r="L55" s="4">
        <v>1.6667388818426609</v>
      </c>
      <c r="M55" s="4">
        <v>1.214510320457201</v>
      </c>
      <c r="N55" s="4">
        <v>1.6717229552264328</v>
      </c>
      <c r="O55" s="4">
        <v>1.9668214621822337</v>
      </c>
      <c r="P55" s="4">
        <v>1.7039417013123732</v>
      </c>
      <c r="Q55" s="4">
        <v>1.2340982914207106</v>
      </c>
      <c r="R55" s="4">
        <v>1.3423890980079805</v>
      </c>
      <c r="S55" s="4">
        <v>1.2346826097719434</v>
      </c>
      <c r="T55" s="4">
        <v>1.4624232974834397</v>
      </c>
      <c r="U55" s="4">
        <v>1.4015344146231767</v>
      </c>
      <c r="V55" s="4">
        <v>1.4755274195348058</v>
      </c>
      <c r="W55" s="4">
        <v>1.7371543342256266</v>
      </c>
      <c r="X55" s="4">
        <v>1.5962214840150539</v>
      </c>
      <c r="Y55" s="4">
        <v>1.4130692947241621</v>
      </c>
      <c r="Z55" s="4">
        <v>1.2197405936627785</v>
      </c>
      <c r="AA55" s="4">
        <v>0.93494912050875933</v>
      </c>
      <c r="AB55" s="4">
        <v>0.7801619490712135</v>
      </c>
      <c r="AC55" s="4">
        <v>1.6035294564733509</v>
      </c>
      <c r="AD55" s="4">
        <v>1.7096994872282416</v>
      </c>
      <c r="AE55" s="4">
        <v>1.6607228025447398</v>
      </c>
      <c r="AF55" s="4">
        <v>1.5295405159616813</v>
      </c>
      <c r="AG55" s="4">
        <v>1.5350133972918927</v>
      </c>
      <c r="AH55" s="4">
        <v>1.1744381908568648</v>
      </c>
      <c r="AI55" s="4">
        <v>0.81247495243617585</v>
      </c>
      <c r="AJ55" s="4">
        <v>0.87617134532345065</v>
      </c>
      <c r="AK55" s="4">
        <v>1.4179458928360675</v>
      </c>
      <c r="AL55" s="4">
        <v>2.5625651068794415</v>
      </c>
      <c r="AM55" s="4">
        <v>1.0956066436633438</v>
      </c>
      <c r="AN55" s="4">
        <v>4.218074213139908</v>
      </c>
      <c r="AO55" s="4">
        <v>1.5439989001473566</v>
      </c>
    </row>
    <row r="56" spans="1:41" x14ac:dyDescent="0.25">
      <c r="A56" s="5" t="s">
        <v>100</v>
      </c>
      <c r="B56" s="5" t="s">
        <v>98</v>
      </c>
      <c r="C56" s="5" t="s">
        <v>47</v>
      </c>
      <c r="D56" s="2">
        <v>81</v>
      </c>
      <c r="E56" s="6">
        <v>22</v>
      </c>
      <c r="F56" s="7">
        <v>21</v>
      </c>
      <c r="G56" s="7">
        <v>321.14538709099998</v>
      </c>
      <c r="H56" s="7">
        <v>516.00494063258805</v>
      </c>
      <c r="I56" s="4">
        <v>0.93814961601893299</v>
      </c>
      <c r="J56" s="4">
        <v>1.296767829629895</v>
      </c>
      <c r="K56" s="4">
        <v>1.2631492447814694</v>
      </c>
      <c r="L56" s="4">
        <v>1.2509085621050424</v>
      </c>
      <c r="M56" s="4">
        <v>1.070349505560106</v>
      </c>
      <c r="N56" s="4">
        <v>1.4203485385999726</v>
      </c>
      <c r="O56" s="4">
        <v>1.1698928753326099</v>
      </c>
      <c r="P56" s="4">
        <v>1.1024766912540021</v>
      </c>
      <c r="Q56" s="4">
        <v>1.0681486944335172</v>
      </c>
      <c r="R56" s="4">
        <v>1.1824760015618576</v>
      </c>
      <c r="S56" s="4">
        <v>1.2703063238515362</v>
      </c>
      <c r="T56" s="4">
        <v>1.5461148458181573</v>
      </c>
      <c r="U56" s="4">
        <v>1.0631115898808556</v>
      </c>
      <c r="V56" s="4">
        <v>1.8740448471419437</v>
      </c>
      <c r="W56" s="4">
        <v>2.1581466338527058</v>
      </c>
      <c r="X56" s="4">
        <v>1.4838375694249994</v>
      </c>
      <c r="Y56" s="4">
        <v>1.4208470181405985</v>
      </c>
      <c r="Z56" s="4">
        <v>1.0044407575331868</v>
      </c>
      <c r="AA56" s="4">
        <v>0.79359889818088136</v>
      </c>
      <c r="AB56" s="4">
        <v>2.4301003501184302</v>
      </c>
      <c r="AC56" s="4">
        <v>1.9555751648051882</v>
      </c>
      <c r="AD56" s="4">
        <v>1.3837931503118095</v>
      </c>
      <c r="AE56" s="4">
        <v>1.4296301016796118</v>
      </c>
      <c r="AF56" s="4">
        <v>1.0748190502147283</v>
      </c>
      <c r="AG56" s="4">
        <v>1.0316583930284575</v>
      </c>
      <c r="AH56" s="4">
        <v>0.6724063127047305</v>
      </c>
      <c r="AI56" s="4">
        <v>0.52895621444037477</v>
      </c>
      <c r="AJ56" s="4">
        <v>1.8009606808450422</v>
      </c>
      <c r="AK56" s="4">
        <v>1.0287382278085317</v>
      </c>
      <c r="AL56" s="4">
        <v>1.2831007232597216</v>
      </c>
      <c r="AM56" s="4">
        <v>0.63581938223075818</v>
      </c>
      <c r="AN56" s="4">
        <v>0.84915497942884532</v>
      </c>
      <c r="AO56" s="4">
        <v>1.3001176333770608</v>
      </c>
    </row>
    <row r="57" spans="1:41" x14ac:dyDescent="0.25">
      <c r="A57" s="5" t="s">
        <v>101</v>
      </c>
      <c r="B57" s="5" t="s">
        <v>98</v>
      </c>
      <c r="C57" s="5" t="s">
        <v>47</v>
      </c>
      <c r="D57" s="2">
        <v>70</v>
      </c>
      <c r="E57" s="6">
        <v>24</v>
      </c>
      <c r="F57" s="7">
        <v>16</v>
      </c>
      <c r="G57" s="7">
        <v>543.472686376929</v>
      </c>
      <c r="H57" s="7">
        <v>590.29213495587601</v>
      </c>
      <c r="I57" s="4">
        <v>0.68193200223661132</v>
      </c>
      <c r="J57" s="4">
        <v>0.76228190418913</v>
      </c>
      <c r="K57" s="4">
        <v>0.83821027278031579</v>
      </c>
      <c r="L57" s="4">
        <v>0.73211728332955328</v>
      </c>
      <c r="M57" s="4">
        <v>1.0069166268785064</v>
      </c>
      <c r="N57" s="4">
        <v>1.1025507063541442</v>
      </c>
      <c r="O57" s="4">
        <v>0.93782989375919756</v>
      </c>
      <c r="P57" s="4">
        <v>1.0264557577594533</v>
      </c>
      <c r="Q57" s="4">
        <v>1.0106214015467787</v>
      </c>
      <c r="R57" s="4">
        <v>1.1587701966137767</v>
      </c>
      <c r="S57" s="4">
        <v>1.0685889427395241</v>
      </c>
      <c r="T57" s="4">
        <v>1.0033291180290886</v>
      </c>
      <c r="U57" s="4">
        <v>1.0605685396327815</v>
      </c>
      <c r="V57" s="4">
        <v>0.90730439822944509</v>
      </c>
      <c r="W57" s="4">
        <v>1.0177782438917464</v>
      </c>
      <c r="X57" s="4">
        <v>1.1240677491122721</v>
      </c>
      <c r="Y57" s="4">
        <v>1.224008769027539</v>
      </c>
      <c r="Z57" s="4">
        <v>1.3843343455663044</v>
      </c>
      <c r="AA57" s="4">
        <v>1.1214948664330846</v>
      </c>
      <c r="AB57" s="4">
        <v>0.9198228464468885</v>
      </c>
      <c r="AC57" s="4">
        <v>0.9838540055673114</v>
      </c>
      <c r="AD57" s="4">
        <v>1.0736940355323605</v>
      </c>
      <c r="AE57" s="4">
        <v>1.1544971292622097</v>
      </c>
      <c r="AF57" s="4">
        <v>1.438198396830312</v>
      </c>
      <c r="AG57" s="4">
        <v>1.1273016317924733</v>
      </c>
      <c r="AH57" s="4">
        <v>1.4592907924171854</v>
      </c>
      <c r="AI57" s="4">
        <v>0.9143620316354103</v>
      </c>
      <c r="AJ57" s="4">
        <v>1.0259515130553187</v>
      </c>
      <c r="AK57" s="4">
        <v>1.2204675218931045</v>
      </c>
      <c r="AL57" s="4">
        <v>0.31422529576498709</v>
      </c>
      <c r="AM57" s="4">
        <v>1.0713876408440948</v>
      </c>
      <c r="AN57" s="4">
        <v>1.5587982330134686</v>
      </c>
      <c r="AO57" s="4">
        <v>1.4133627613546396</v>
      </c>
    </row>
    <row r="58" spans="1:41" x14ac:dyDescent="0.25">
      <c r="A58" s="5" t="s">
        <v>102</v>
      </c>
      <c r="B58" s="5" t="s">
        <v>98</v>
      </c>
      <c r="C58" s="5" t="s">
        <v>47</v>
      </c>
      <c r="D58" s="2">
        <v>77</v>
      </c>
      <c r="E58" s="6">
        <v>27</v>
      </c>
      <c r="F58" s="7">
        <v>10</v>
      </c>
      <c r="G58" s="7">
        <v>772.46562486408402</v>
      </c>
      <c r="H58" s="7">
        <v>223.91888214509601</v>
      </c>
      <c r="I58" s="4">
        <v>5.8724685484711738</v>
      </c>
      <c r="J58" s="4">
        <v>0.83271932455083197</v>
      </c>
      <c r="K58" s="4">
        <v>0.40897813351447199</v>
      </c>
      <c r="L58" s="4">
        <v>0.36585911944997201</v>
      </c>
      <c r="M58" s="4">
        <v>0.56888891853831502</v>
      </c>
      <c r="N58" s="4">
        <v>0.32256404470665967</v>
      </c>
      <c r="O58" s="4">
        <v>0.38772292386678664</v>
      </c>
      <c r="P58" s="4">
        <v>0.24052791066686047</v>
      </c>
      <c r="Q58" s="4">
        <v>0.7650153585627173</v>
      </c>
      <c r="R58" s="4">
        <v>0.48351900474779896</v>
      </c>
      <c r="S58" s="4">
        <v>0.43418161766274688</v>
      </c>
      <c r="T58" s="4">
        <v>0.40190534471327738</v>
      </c>
      <c r="U58" s="4">
        <v>1.2152768606303928</v>
      </c>
      <c r="V58" s="4">
        <v>0.71429574160725018</v>
      </c>
      <c r="W58" s="4">
        <v>0.31376615991785217</v>
      </c>
      <c r="X58" s="4">
        <v>0.29464297586123728</v>
      </c>
      <c r="Y58" s="4">
        <v>0.45599793509309849</v>
      </c>
      <c r="Z58" s="4">
        <v>0.66541216858168695</v>
      </c>
      <c r="AA58" s="4">
        <v>0.57370061678703466</v>
      </c>
      <c r="AB58" s="4">
        <v>0.64404554201947017</v>
      </c>
      <c r="AC58" s="4">
        <v>0.49467150934101994</v>
      </c>
      <c r="AD58" s="4">
        <v>0.31573997342909543</v>
      </c>
      <c r="AE58" s="4">
        <v>0.5624301414180698</v>
      </c>
      <c r="AF58" s="4">
        <v>0.47199188019451688</v>
      </c>
      <c r="AG58" s="4">
        <v>0.38558906198231757</v>
      </c>
      <c r="AH58" s="4">
        <v>0.48399633496252537</v>
      </c>
      <c r="AI58" s="4">
        <v>0.55179943795303188</v>
      </c>
      <c r="AJ58" s="4">
        <v>0.84265755815668986</v>
      </c>
      <c r="AK58" s="4">
        <v>0.72471066868734857</v>
      </c>
      <c r="AL58" s="4">
        <v>0.83783417559717854</v>
      </c>
      <c r="AM58" s="4">
        <v>0.69916636890971651</v>
      </c>
      <c r="AN58" s="4">
        <v>0.17921454030906947</v>
      </c>
      <c r="AO58" s="4">
        <v>1.0911190961526607</v>
      </c>
    </row>
    <row r="59" spans="1:41" x14ac:dyDescent="0.25">
      <c r="A59" s="5" t="s">
        <v>103</v>
      </c>
      <c r="B59" s="5" t="s">
        <v>98</v>
      </c>
      <c r="C59" s="5" t="s">
        <v>43</v>
      </c>
      <c r="D59" s="2">
        <v>77</v>
      </c>
      <c r="E59" s="6">
        <v>23</v>
      </c>
      <c r="F59" s="7">
        <v>14</v>
      </c>
      <c r="G59" s="7">
        <v>438.27170620823699</v>
      </c>
      <c r="H59" s="7">
        <v>520.80707845871598</v>
      </c>
      <c r="I59" s="4">
        <v>0.84007684904143931</v>
      </c>
      <c r="J59" s="4">
        <v>1.4510400024553474</v>
      </c>
      <c r="K59" s="4">
        <v>1.0098812732622002</v>
      </c>
      <c r="L59" s="4">
        <v>1.6710532366750963</v>
      </c>
      <c r="M59" s="4">
        <v>1.1782035075821258</v>
      </c>
      <c r="N59" s="4">
        <v>0.84164588231923743</v>
      </c>
      <c r="O59" s="4">
        <v>1.7830783544633357</v>
      </c>
      <c r="P59" s="4">
        <v>1.1060743184154449</v>
      </c>
      <c r="Q59" s="4">
        <v>1.2471601071787901</v>
      </c>
      <c r="R59" s="4">
        <v>1.1720246069858771</v>
      </c>
      <c r="S59" s="4">
        <v>1.2488630952136557</v>
      </c>
      <c r="T59" s="4">
        <v>1.594288266260476</v>
      </c>
      <c r="U59" s="4">
        <v>1.7432530273516582</v>
      </c>
      <c r="V59" s="4">
        <v>1.1300095568372173</v>
      </c>
      <c r="W59" s="4">
        <v>1.3689664023628485</v>
      </c>
      <c r="X59" s="4">
        <v>1.9329689804894856</v>
      </c>
      <c r="Y59" s="4">
        <v>1.3519971914406395</v>
      </c>
      <c r="Z59" s="4">
        <v>1.2157280819927789</v>
      </c>
      <c r="AA59" s="4">
        <v>1.0646249143461648</v>
      </c>
      <c r="AB59" s="4">
        <v>0.80714552786860516</v>
      </c>
      <c r="AC59" s="4">
        <v>1.060316971288088</v>
      </c>
      <c r="AD59" s="4">
        <v>2.8818348449141755</v>
      </c>
      <c r="AE59" s="4">
        <v>1.6227423579260265</v>
      </c>
      <c r="AF59" s="4">
        <v>1.8909221203089623</v>
      </c>
      <c r="AG59" s="4">
        <v>1.5177406531253987</v>
      </c>
      <c r="AH59" s="4">
        <v>1.2426368923705615</v>
      </c>
      <c r="AI59" s="4">
        <v>1.6658198692102391</v>
      </c>
      <c r="AJ59" s="4">
        <v>0.6784389655687515</v>
      </c>
      <c r="AK59" s="4">
        <v>1.4246573042516322</v>
      </c>
      <c r="AL59" s="4">
        <v>0.92003040364843014</v>
      </c>
      <c r="AM59" s="4">
        <v>1.2963099940662786</v>
      </c>
      <c r="AN59" s="4">
        <v>1.7802775912245357</v>
      </c>
      <c r="AO59" s="4">
        <v>1.3299465254292475</v>
      </c>
    </row>
    <row r="60" spans="1:41" x14ac:dyDescent="0.25">
      <c r="A60" s="5" t="s">
        <v>104</v>
      </c>
      <c r="B60" s="5" t="s">
        <v>98</v>
      </c>
      <c r="C60" s="5" t="s">
        <v>47</v>
      </c>
      <c r="D60" s="2">
        <v>83</v>
      </c>
      <c r="E60" s="6">
        <v>21</v>
      </c>
      <c r="F60" s="7">
        <v>33</v>
      </c>
      <c r="G60" s="8">
        <v>410.15528636082399</v>
      </c>
      <c r="H60" s="8">
        <v>481.62368397354601</v>
      </c>
      <c r="I60" s="4">
        <v>0.78409782784297344</v>
      </c>
      <c r="J60" s="4">
        <v>0.48041643906376746</v>
      </c>
      <c r="K60" s="4">
        <v>0.73048641845819895</v>
      </c>
      <c r="L60" s="4">
        <v>0.53217006310191572</v>
      </c>
      <c r="M60" s="4">
        <v>0.77499824551445728</v>
      </c>
      <c r="N60" s="4">
        <v>0.37879957088829369</v>
      </c>
      <c r="O60" s="4">
        <v>0.49509507271085829</v>
      </c>
      <c r="P60" s="4">
        <v>0.28777738385425244</v>
      </c>
      <c r="Q60" s="4">
        <v>0.82798570940446881</v>
      </c>
      <c r="R60" s="4">
        <v>0.58669443465531146</v>
      </c>
      <c r="S60" s="4">
        <v>0.62517658846096158</v>
      </c>
      <c r="T60" s="4">
        <v>0.51709170283734984</v>
      </c>
      <c r="U60" s="4">
        <v>1.372025391891913</v>
      </c>
      <c r="V60" s="4">
        <v>0.94760118419722217</v>
      </c>
      <c r="W60" s="4">
        <v>0.28875822201308871</v>
      </c>
      <c r="X60" s="4">
        <v>0.37831745668790606</v>
      </c>
      <c r="Y60" s="4">
        <v>0.55488703089247704</v>
      </c>
      <c r="Z60" s="4">
        <v>0.60941022128976441</v>
      </c>
      <c r="AA60" s="4">
        <v>0.60732433728993196</v>
      </c>
      <c r="AB60" s="4">
        <v>0.66357289147840581</v>
      </c>
      <c r="AC60" s="4">
        <v>0.4104675479067994</v>
      </c>
      <c r="AD60" s="4">
        <v>0.4144074819462536</v>
      </c>
      <c r="AE60" s="4">
        <v>0.52140610326237191</v>
      </c>
      <c r="AF60" s="4">
        <v>0.50590547636504135</v>
      </c>
      <c r="AG60" s="4">
        <v>0.38620402769746709</v>
      </c>
      <c r="AH60" s="4">
        <v>0.45262948475317399</v>
      </c>
      <c r="AI60" s="4">
        <v>0.45970140002153226</v>
      </c>
      <c r="AJ60" s="4">
        <v>0.70788554761568789</v>
      </c>
      <c r="AK60" s="4">
        <v>0.66441007233390625</v>
      </c>
      <c r="AL60" s="4">
        <v>0.3223182948361939</v>
      </c>
      <c r="AM60" s="4">
        <v>0.62024293357121885</v>
      </c>
      <c r="AN60" s="4">
        <v>0.82468011892099813</v>
      </c>
      <c r="AO60" s="4">
        <v>1.2400532118461678</v>
      </c>
    </row>
    <row r="61" spans="1:41" x14ac:dyDescent="0.25">
      <c r="A61" s="5" t="s">
        <v>105</v>
      </c>
      <c r="B61" s="5" t="s">
        <v>98</v>
      </c>
      <c r="C61" s="5" t="s">
        <v>43</v>
      </c>
      <c r="D61" s="2">
        <v>53</v>
      </c>
      <c r="E61" s="7">
        <v>26</v>
      </c>
      <c r="F61" s="7">
        <v>10</v>
      </c>
      <c r="G61" s="8"/>
      <c r="H61" s="8"/>
      <c r="I61" s="4">
        <v>1.3434366037434478</v>
      </c>
      <c r="J61" s="4">
        <v>1.0294470485197429</v>
      </c>
      <c r="K61" s="4">
        <v>0.60356802915769059</v>
      </c>
      <c r="L61" s="4">
        <v>1.2968209660861174</v>
      </c>
      <c r="M61" s="4">
        <v>0.95972582956672703</v>
      </c>
      <c r="N61" s="4">
        <v>0.3344055548045366</v>
      </c>
      <c r="O61" s="4">
        <v>0.96579491226151337</v>
      </c>
      <c r="P61" s="4">
        <v>0.45885126061211318</v>
      </c>
      <c r="Q61" s="4">
        <v>1.126635558473948</v>
      </c>
      <c r="R61" s="4">
        <v>0.79970010104753086</v>
      </c>
      <c r="S61" s="4">
        <v>0.96653954667250075</v>
      </c>
      <c r="T61" s="4">
        <v>1.3025342136960414</v>
      </c>
      <c r="U61" s="4">
        <v>0.49057573871357235</v>
      </c>
      <c r="V61" s="4">
        <v>1.4228606125130578</v>
      </c>
      <c r="W61" s="4">
        <v>0.62628827917543151</v>
      </c>
      <c r="X61" s="4">
        <v>0.77213828995999023</v>
      </c>
      <c r="Y61" s="4">
        <v>0.7838457874965723</v>
      </c>
      <c r="Z61" s="4">
        <v>1.0053968001213653</v>
      </c>
      <c r="AA61" s="4">
        <v>0.71819689261014019</v>
      </c>
      <c r="AB61" s="4">
        <v>1.4777768203117423</v>
      </c>
      <c r="AC61" s="4">
        <v>0.9733932456913047</v>
      </c>
      <c r="AD61" s="4">
        <v>0.84212961669692399</v>
      </c>
      <c r="AE61" s="4">
        <v>0.4187817893250339</v>
      </c>
      <c r="AF61" s="4">
        <v>0.75530614917735805</v>
      </c>
      <c r="AG61" s="4">
        <v>0.83414534817406294</v>
      </c>
      <c r="AH61" s="4">
        <v>1.8072252203967758</v>
      </c>
      <c r="AI61" s="4">
        <v>1.5958976669380758</v>
      </c>
      <c r="AJ61" s="4">
        <v>1.7572384139282877</v>
      </c>
      <c r="AK61" s="4">
        <v>0.96089428883307459</v>
      </c>
      <c r="AL61" s="4">
        <v>0.79986002799439049</v>
      </c>
      <c r="AM61" s="4">
        <v>0.98856771094212004</v>
      </c>
      <c r="AN61" s="4">
        <v>0.72020977497630867</v>
      </c>
      <c r="AO61" s="4">
        <v>1.4740897254872767</v>
      </c>
    </row>
    <row r="62" spans="1:41" x14ac:dyDescent="0.25">
      <c r="A62" s="5" t="s">
        <v>106</v>
      </c>
      <c r="B62" s="5" t="s">
        <v>98</v>
      </c>
      <c r="C62" s="5" t="s">
        <v>47</v>
      </c>
      <c r="D62" s="2">
        <v>54</v>
      </c>
      <c r="E62" s="6">
        <v>27</v>
      </c>
      <c r="F62" s="7">
        <v>11</v>
      </c>
      <c r="G62" s="8">
        <v>933.740365201126</v>
      </c>
      <c r="H62" s="8">
        <v>304.86739124970899</v>
      </c>
      <c r="I62" s="4">
        <v>1.0593515101522823</v>
      </c>
      <c r="J62" s="4">
        <v>0.80366392003548781</v>
      </c>
      <c r="K62" s="4">
        <v>1.0754682834240827</v>
      </c>
      <c r="L62" s="4">
        <v>0.59119523831547927</v>
      </c>
      <c r="M62" s="4">
        <v>0.81161105577761394</v>
      </c>
      <c r="N62" s="4">
        <v>1.1971181530430661</v>
      </c>
      <c r="O62" s="4">
        <v>0.4754775839401334</v>
      </c>
      <c r="P62" s="4">
        <v>0.56365512857210054</v>
      </c>
      <c r="Q62" s="4">
        <v>0.74228784817537596</v>
      </c>
      <c r="R62" s="4">
        <v>0.79267278727031731</v>
      </c>
      <c r="S62" s="4">
        <v>0.66340376703447124</v>
      </c>
      <c r="T62" s="4">
        <v>0.57145313108581097</v>
      </c>
      <c r="U62" s="4">
        <v>0.67490423281540735</v>
      </c>
      <c r="V62" s="4">
        <v>0.58792922073287335</v>
      </c>
      <c r="W62" s="4">
        <v>0.43320562177070498</v>
      </c>
      <c r="X62" s="4">
        <v>0.43689081074291547</v>
      </c>
      <c r="Y62" s="4">
        <v>0.75567156956350601</v>
      </c>
      <c r="Z62" s="4">
        <v>0.71477395102531749</v>
      </c>
      <c r="AA62" s="4">
        <v>1.4807657701671733</v>
      </c>
      <c r="AB62" s="4">
        <v>0.51358102384975424</v>
      </c>
      <c r="AC62" s="4">
        <v>0.6519852549572408</v>
      </c>
      <c r="AD62" s="4">
        <v>0.57807526480895277</v>
      </c>
      <c r="AE62" s="4">
        <v>0.59182031281365466</v>
      </c>
      <c r="AF62" s="4">
        <v>0.47347158358483071</v>
      </c>
      <c r="AG62" s="4">
        <v>0.7239088508234176</v>
      </c>
      <c r="AH62" s="4">
        <v>0.6694419855920718</v>
      </c>
      <c r="AI62" s="4">
        <v>0.50265939942577664</v>
      </c>
      <c r="AJ62" s="4">
        <v>0.58371299938602039</v>
      </c>
      <c r="AK62" s="4">
        <v>0.81892077390930174</v>
      </c>
      <c r="AL62" s="4">
        <v>0.47821833833311994</v>
      </c>
      <c r="AM62" s="4">
        <v>0.70693759722833771</v>
      </c>
      <c r="AN62" s="4">
        <v>0.51371540196995447</v>
      </c>
      <c r="AO62" s="4">
        <v>1.1998227186838295</v>
      </c>
    </row>
    <row r="63" spans="1:41" x14ac:dyDescent="0.25">
      <c r="A63" s="5" t="s">
        <v>107</v>
      </c>
      <c r="B63" s="5" t="s">
        <v>98</v>
      </c>
      <c r="C63" s="5" t="s">
        <v>43</v>
      </c>
      <c r="D63" s="2">
        <v>59</v>
      </c>
      <c r="E63" s="6">
        <v>27</v>
      </c>
      <c r="F63" s="7">
        <v>19</v>
      </c>
      <c r="G63" s="8"/>
      <c r="H63" s="8"/>
      <c r="I63" s="4">
        <v>0.56584517684039992</v>
      </c>
      <c r="J63" s="4">
        <v>0.68316626720664664</v>
      </c>
      <c r="K63" s="4">
        <v>0.52076939852386628</v>
      </c>
      <c r="L63" s="4">
        <v>0.83242072904398245</v>
      </c>
      <c r="M63" s="4">
        <v>0.897449856275499</v>
      </c>
      <c r="N63" s="4">
        <v>0.76441570390483515</v>
      </c>
      <c r="O63" s="4">
        <v>0.97309342630756657</v>
      </c>
      <c r="P63" s="4">
        <v>0.90862500711026639</v>
      </c>
      <c r="Q63" s="4">
        <v>0.86099357490437056</v>
      </c>
      <c r="R63" s="4">
        <v>0.90633088889133573</v>
      </c>
      <c r="S63" s="4">
        <v>0.87816525540036316</v>
      </c>
      <c r="T63" s="4">
        <v>0.72574385300686906</v>
      </c>
      <c r="U63" s="4">
        <v>0.64810546371133482</v>
      </c>
      <c r="V63" s="4">
        <v>0.70834202315997286</v>
      </c>
      <c r="W63" s="4">
        <v>0.55974394957383167</v>
      </c>
      <c r="X63" s="4">
        <v>0.58093622430805836</v>
      </c>
      <c r="Y63" s="4">
        <v>1.0946407524497785</v>
      </c>
      <c r="Z63" s="4">
        <v>1.1336481232361477</v>
      </c>
      <c r="AA63" s="4">
        <v>0.84900431195600856</v>
      </c>
      <c r="AB63" s="4">
        <v>0.46500276318329387</v>
      </c>
      <c r="AC63" s="4">
        <v>0.74925425019873881</v>
      </c>
      <c r="AD63" s="4">
        <v>0.74851673031857002</v>
      </c>
      <c r="AE63" s="4">
        <v>0.93561965786981038</v>
      </c>
      <c r="AF63" s="4">
        <v>1.0257479732961821</v>
      </c>
      <c r="AG63" s="4">
        <v>0.91680546718284417</v>
      </c>
      <c r="AH63" s="4">
        <v>1.0869985594836293</v>
      </c>
      <c r="AI63" s="4">
        <v>0.83227562591381099</v>
      </c>
      <c r="AJ63" s="4">
        <v>0.62753919978877304</v>
      </c>
      <c r="AK63" s="4">
        <v>1.0440586602754034</v>
      </c>
      <c r="AL63" s="4">
        <v>0.82607277944437896</v>
      </c>
      <c r="AM63" s="4">
        <v>1.2241231624312938</v>
      </c>
      <c r="AN63" s="4">
        <v>0.53662484638383035</v>
      </c>
      <c r="AO63" s="4">
        <v>1.1796600990003745</v>
      </c>
    </row>
    <row r="64" spans="1:41" x14ac:dyDescent="0.25">
      <c r="A64" s="5" t="s">
        <v>108</v>
      </c>
      <c r="B64" s="5" t="s">
        <v>98</v>
      </c>
      <c r="C64" s="5" t="s">
        <v>47</v>
      </c>
      <c r="D64" s="2">
        <v>64</v>
      </c>
      <c r="E64" s="6">
        <v>26</v>
      </c>
      <c r="F64" s="7">
        <v>11</v>
      </c>
      <c r="G64" s="8">
        <v>1216.92185966745</v>
      </c>
      <c r="H64" s="8">
        <v>352.51379679083198</v>
      </c>
      <c r="I64" s="4">
        <v>1.2144783504185583</v>
      </c>
      <c r="J64" s="4">
        <v>1.6918197740205043</v>
      </c>
      <c r="K64" s="4">
        <v>1.6616218889955086</v>
      </c>
      <c r="L64" s="4">
        <v>1.8942598276046783</v>
      </c>
      <c r="M64" s="4">
        <v>1.3575180213204434</v>
      </c>
      <c r="N64" s="4">
        <v>1.9648555010688027</v>
      </c>
      <c r="O64" s="4">
        <v>1.6317490368186092</v>
      </c>
      <c r="P64" s="4">
        <v>1.9999156500737989</v>
      </c>
      <c r="Q64" s="4">
        <v>1.0971271614884845</v>
      </c>
      <c r="R64" s="4">
        <v>1.3679315701368671</v>
      </c>
      <c r="S64" s="4">
        <v>1.3265426894275472</v>
      </c>
      <c r="T64" s="4">
        <v>1.6264168623671877</v>
      </c>
      <c r="U64" s="4">
        <v>0.68636001254716472</v>
      </c>
      <c r="V64" s="4">
        <v>1.0387899857292804</v>
      </c>
      <c r="W64" s="4">
        <v>1.3756198030387157</v>
      </c>
      <c r="X64" s="4">
        <v>1.5021809790648935</v>
      </c>
      <c r="Y64" s="4">
        <v>1.7913206866355251</v>
      </c>
      <c r="Z64" s="4">
        <v>1.8805663109659494</v>
      </c>
      <c r="AA64" s="4">
        <v>3.1577058699895546</v>
      </c>
      <c r="AB64" s="4">
        <v>0.7746456778030133</v>
      </c>
      <c r="AC64" s="4">
        <v>0.72714214882915018</v>
      </c>
      <c r="AD64" s="4">
        <v>1.2561346989629989</v>
      </c>
      <c r="AE64" s="4">
        <v>1.1765860471954706</v>
      </c>
      <c r="AF64" s="4">
        <v>1.269161466896052</v>
      </c>
      <c r="AG64" s="4">
        <v>1.8539242097074333</v>
      </c>
      <c r="AH64" s="4">
        <v>1.3462843957312898</v>
      </c>
      <c r="AI64" s="4">
        <v>1.6512950044474546</v>
      </c>
      <c r="AJ64" s="4">
        <v>0.79405462924194214</v>
      </c>
      <c r="AK64" s="4">
        <v>1.1945501102461149</v>
      </c>
      <c r="AL64" s="4">
        <v>0.65851471927982053</v>
      </c>
      <c r="AM64" s="4">
        <v>0.37624050653094121</v>
      </c>
      <c r="AN64" s="4">
        <v>0.71128186251955305</v>
      </c>
      <c r="AO64" s="4">
        <v>1.9349738238353402</v>
      </c>
    </row>
    <row r="65" spans="1:41" x14ac:dyDescent="0.25">
      <c r="A65" s="5" t="s">
        <v>109</v>
      </c>
      <c r="B65" s="5" t="s">
        <v>98</v>
      </c>
      <c r="C65" s="5" t="s">
        <v>47</v>
      </c>
      <c r="D65" s="2">
        <v>74</v>
      </c>
      <c r="E65" s="6">
        <v>25</v>
      </c>
      <c r="F65" s="7">
        <v>20</v>
      </c>
      <c r="G65" s="8">
        <v>351.870898471884</v>
      </c>
      <c r="H65" s="8">
        <v>452.15819010017702</v>
      </c>
      <c r="I65" s="4">
        <v>1.1190520511220525</v>
      </c>
      <c r="J65" s="4">
        <v>0.86704998736893957</v>
      </c>
      <c r="K65" s="4">
        <v>0.58684971266245711</v>
      </c>
      <c r="L65" s="4">
        <v>0.76824573909160687</v>
      </c>
      <c r="M65" s="4">
        <v>0.95160120597914588</v>
      </c>
      <c r="N65" s="4">
        <v>0.63681975323121343</v>
      </c>
      <c r="O65" s="4">
        <v>0.88194746318132133</v>
      </c>
      <c r="P65" s="4">
        <v>0.73033256017181691</v>
      </c>
      <c r="Q65" s="4">
        <v>0.94675260568421793</v>
      </c>
      <c r="R65" s="4">
        <v>0.98331427168835572</v>
      </c>
      <c r="S65" s="4">
        <v>0.81208886052819151</v>
      </c>
      <c r="T65" s="4">
        <v>0.51376535747792296</v>
      </c>
      <c r="U65" s="4">
        <v>0.36323788766251514</v>
      </c>
      <c r="V65" s="4">
        <v>1.0156890430655503</v>
      </c>
      <c r="W65" s="4">
        <v>0.75799136831387082</v>
      </c>
      <c r="X65" s="4">
        <v>0.62714166542623973</v>
      </c>
      <c r="Y65" s="4">
        <v>0.76289353185418229</v>
      </c>
      <c r="Z65" s="4">
        <v>0.65967273663963799</v>
      </c>
      <c r="AA65" s="4">
        <v>0.3969603448102948</v>
      </c>
      <c r="AB65" s="4">
        <v>0.76472766408553072</v>
      </c>
      <c r="AC65" s="4">
        <v>0.75244048875522984</v>
      </c>
      <c r="AD65" s="4">
        <v>0.90755038772715235</v>
      </c>
      <c r="AE65" s="4">
        <v>0.72843078186139898</v>
      </c>
      <c r="AF65" s="4">
        <v>0.70937191828913393</v>
      </c>
      <c r="AG65" s="4">
        <v>0.67644438397774831</v>
      </c>
      <c r="AH65" s="4">
        <v>1.3515029357788402</v>
      </c>
      <c r="AI65" s="4">
        <v>0.51240999529710662</v>
      </c>
      <c r="AJ65" s="4">
        <v>0.96511298015681712</v>
      </c>
      <c r="AK65" s="4">
        <v>0.95401626393070471</v>
      </c>
      <c r="AL65" s="4">
        <v>0.46153846153845912</v>
      </c>
      <c r="AM65" s="4">
        <v>0.96742738777075277</v>
      </c>
      <c r="AN65" s="4">
        <v>2.0685585186487021</v>
      </c>
      <c r="AO65" s="4">
        <v>1.3121338453233398</v>
      </c>
    </row>
    <row r="66" spans="1:41" x14ac:dyDescent="0.25">
      <c r="A66" s="5" t="s">
        <v>110</v>
      </c>
      <c r="B66" s="5" t="s">
        <v>98</v>
      </c>
      <c r="C66" s="5" t="s">
        <v>47</v>
      </c>
      <c r="D66" s="2">
        <v>79</v>
      </c>
      <c r="E66" s="6">
        <v>20</v>
      </c>
      <c r="F66" s="7">
        <v>31</v>
      </c>
      <c r="G66" s="8"/>
      <c r="H66" s="8"/>
      <c r="I66" s="4">
        <v>1.8540453221474109</v>
      </c>
      <c r="J66" s="4">
        <v>1.3934937055708989</v>
      </c>
      <c r="K66" s="4">
        <v>2.7914074006904062</v>
      </c>
      <c r="L66" s="4">
        <v>1.1597924008101401</v>
      </c>
      <c r="M66" s="4">
        <v>1.2839073845716718</v>
      </c>
      <c r="N66" s="4">
        <v>2.8401551761078387</v>
      </c>
      <c r="O66" s="4">
        <v>1.2612611708992179</v>
      </c>
      <c r="P66" s="4">
        <v>2.4972508864697383</v>
      </c>
      <c r="Q66" s="4">
        <v>1.1506672152770023</v>
      </c>
      <c r="R66" s="4">
        <v>1.4392283121747875</v>
      </c>
      <c r="S66" s="4">
        <v>1.3134962475290684</v>
      </c>
      <c r="T66" s="4">
        <v>1.1181747481341731</v>
      </c>
      <c r="U66" s="4">
        <v>1.9549665205149063</v>
      </c>
      <c r="V66" s="4">
        <v>0.99035680157817541</v>
      </c>
      <c r="W66" s="4">
        <v>1.9463734360063984</v>
      </c>
      <c r="X66" s="4">
        <v>2.2473771923769483</v>
      </c>
      <c r="Y66" s="4">
        <v>1.9178161867429115</v>
      </c>
      <c r="Z66" s="4">
        <v>2.2569691195135677</v>
      </c>
      <c r="AA66" s="4">
        <v>3.6305395567433285</v>
      </c>
      <c r="AB66" s="4">
        <v>0.59441402728590342</v>
      </c>
      <c r="AC66" s="4">
        <v>1.2055431759062754</v>
      </c>
      <c r="AD66" s="4">
        <v>2.0511312915220663</v>
      </c>
      <c r="AE66" s="4">
        <v>2.9449720990974151</v>
      </c>
      <c r="AF66" s="4">
        <v>2.6827461513552615</v>
      </c>
      <c r="AG66" s="4">
        <v>4.3692763746785754</v>
      </c>
      <c r="AH66" s="4">
        <v>2.1503065647690285</v>
      </c>
      <c r="AI66" s="4">
        <v>4.571110328514262</v>
      </c>
      <c r="AJ66" s="4">
        <v>0.61712635642493363</v>
      </c>
      <c r="AK66" s="4">
        <v>1.3695322414647575</v>
      </c>
      <c r="AL66" s="4">
        <v>1.3752969121140142</v>
      </c>
      <c r="AM66" s="4">
        <v>1.6422003216889045</v>
      </c>
      <c r="AN66" s="4">
        <v>1.7782961649715405</v>
      </c>
      <c r="AO66" s="4">
        <v>1.6759659741117607</v>
      </c>
    </row>
    <row r="67" spans="1:41" x14ac:dyDescent="0.25">
      <c r="A67" s="5" t="s">
        <v>111</v>
      </c>
      <c r="B67" s="5" t="s">
        <v>98</v>
      </c>
      <c r="C67" s="5" t="s">
        <v>43</v>
      </c>
      <c r="D67" s="2">
        <v>77</v>
      </c>
      <c r="E67" s="6">
        <v>15</v>
      </c>
      <c r="F67" s="7">
        <v>42</v>
      </c>
      <c r="G67" s="8"/>
      <c r="H67" s="8"/>
      <c r="I67" s="4">
        <v>1.3338833358013749</v>
      </c>
      <c r="J67" s="4">
        <v>1.7040146711767394</v>
      </c>
      <c r="K67" s="4">
        <v>1.8536053206993339</v>
      </c>
      <c r="L67" s="4">
        <v>1.889745843837938</v>
      </c>
      <c r="M67" s="4">
        <v>1.2755037958252549</v>
      </c>
      <c r="N67" s="4">
        <v>1.5818120007650474</v>
      </c>
      <c r="O67" s="4">
        <v>1.886444681483803</v>
      </c>
      <c r="P67" s="4">
        <v>2.0721756089737964</v>
      </c>
      <c r="Q67" s="4">
        <v>1.131634884965163</v>
      </c>
      <c r="R67" s="4">
        <v>1.3103111078965295</v>
      </c>
      <c r="S67" s="4">
        <v>1.2016667800548941</v>
      </c>
      <c r="T67" s="4">
        <v>1.2188889991926974</v>
      </c>
      <c r="U67" s="4">
        <v>0.70894651326717584</v>
      </c>
      <c r="V67" s="4">
        <v>1.2859231833160742</v>
      </c>
      <c r="W67" s="4">
        <v>1.6674420361404203</v>
      </c>
      <c r="X67" s="4">
        <v>2.0426337618256576</v>
      </c>
      <c r="Y67" s="4">
        <v>1.59288624680084</v>
      </c>
      <c r="Z67" s="4">
        <v>1.3436019335427543</v>
      </c>
      <c r="AA67" s="4">
        <v>1.0237741894003995</v>
      </c>
      <c r="AB67" s="4">
        <v>0.86423905836251436</v>
      </c>
      <c r="AC67" s="4">
        <v>1.1642158734592079</v>
      </c>
      <c r="AD67" s="4">
        <v>1.3183408588881578</v>
      </c>
      <c r="AE67" s="4">
        <v>2.2908303140421324</v>
      </c>
      <c r="AF67" s="4">
        <v>1.5249588826769933</v>
      </c>
      <c r="AG67" s="4">
        <v>1.551147804347442</v>
      </c>
      <c r="AH67" s="4">
        <v>1.907752727377561</v>
      </c>
      <c r="AI67" s="4">
        <v>1.4538105127912644</v>
      </c>
      <c r="AJ67" s="4">
        <v>0.8327259661502272</v>
      </c>
      <c r="AK67" s="4">
        <v>1.4245521547255178</v>
      </c>
      <c r="AL67" s="4">
        <v>1.6670417135475268</v>
      </c>
      <c r="AM67" s="4">
        <v>1.0356550496762609</v>
      </c>
      <c r="AN67" s="4">
        <v>0.83108723567807441</v>
      </c>
      <c r="AO67" s="4">
        <v>1.5560150072056889</v>
      </c>
    </row>
    <row r="68" spans="1:41" x14ac:dyDescent="0.25">
      <c r="A68" s="5" t="s">
        <v>112</v>
      </c>
      <c r="B68" s="5" t="s">
        <v>98</v>
      </c>
      <c r="C68" s="5" t="s">
        <v>47</v>
      </c>
      <c r="D68" s="2">
        <v>69</v>
      </c>
      <c r="E68" s="6">
        <v>28</v>
      </c>
      <c r="F68" s="7">
        <v>18</v>
      </c>
      <c r="G68" s="8"/>
      <c r="H68" s="8"/>
      <c r="I68" s="4">
        <v>1.1204982138584285</v>
      </c>
      <c r="J68" s="4">
        <v>1.0886651981021629</v>
      </c>
      <c r="K68" s="4">
        <v>0.92214753301451124</v>
      </c>
      <c r="L68" s="4">
        <v>1.3422223100364157</v>
      </c>
      <c r="M68" s="4">
        <v>1.01375545066521</v>
      </c>
      <c r="N68" s="4">
        <v>0.75059639125222011</v>
      </c>
      <c r="O68" s="4">
        <v>1.0713314685621986</v>
      </c>
      <c r="P68" s="4">
        <v>1.0031707547862267</v>
      </c>
      <c r="Q68" s="4">
        <v>0.97880485105426773</v>
      </c>
      <c r="R68" s="4">
        <v>0.94202451419863908</v>
      </c>
      <c r="S68" s="4">
        <v>1.0521663668807721</v>
      </c>
      <c r="T68" s="4">
        <v>1.3146814184022813</v>
      </c>
      <c r="U68" s="4">
        <v>0.41554780652402568</v>
      </c>
      <c r="V68" s="4">
        <v>1.0399833749171801</v>
      </c>
      <c r="W68" s="4">
        <v>0.7408622961494723</v>
      </c>
      <c r="X68" s="4">
        <v>0.90377708264152756</v>
      </c>
      <c r="Y68" s="4">
        <v>0.90930305630935115</v>
      </c>
      <c r="Z68" s="4">
        <v>0.58389161249277099</v>
      </c>
      <c r="AA68" s="4">
        <v>0.44033632114021187</v>
      </c>
      <c r="AB68" s="4">
        <v>0.87125857864527223</v>
      </c>
      <c r="AC68" s="4">
        <v>0.8756883798185926</v>
      </c>
      <c r="AD68" s="4">
        <v>1.4823928230507488</v>
      </c>
      <c r="AE68" s="4">
        <v>0.86717750449196895</v>
      </c>
      <c r="AF68" s="4">
        <v>0.66505718485713627</v>
      </c>
      <c r="AG68" s="4">
        <v>0.68702991542413794</v>
      </c>
      <c r="AH68" s="4">
        <v>0.69182375415129982</v>
      </c>
      <c r="AI68" s="4">
        <v>0.55489545099307047</v>
      </c>
      <c r="AJ68" s="4">
        <v>0.79749226388150429</v>
      </c>
      <c r="AK68" s="4">
        <v>1.0291028554226749</v>
      </c>
      <c r="AL68" s="4">
        <v>1.3500350035003725</v>
      </c>
      <c r="AM68" s="4">
        <v>0.48473435036918366</v>
      </c>
      <c r="AN68" s="4">
        <v>0.85080757308869004</v>
      </c>
      <c r="AO68" s="4">
        <v>1.3733526726124587</v>
      </c>
    </row>
    <row r="69" spans="1:41" x14ac:dyDescent="0.25">
      <c r="A69" s="5" t="s">
        <v>113</v>
      </c>
      <c r="B69" s="5" t="s">
        <v>98</v>
      </c>
      <c r="C69" s="1" t="s">
        <v>43</v>
      </c>
      <c r="D69" s="2">
        <v>74</v>
      </c>
      <c r="E69" s="6">
        <v>23</v>
      </c>
      <c r="F69" s="7">
        <v>21</v>
      </c>
      <c r="G69" s="8"/>
      <c r="H69" s="8"/>
      <c r="I69" s="4">
        <v>0.7310166841476754</v>
      </c>
      <c r="J69" s="4">
        <v>1.0246138356017291</v>
      </c>
      <c r="K69" s="4">
        <v>0.8511520536091628</v>
      </c>
      <c r="L69" s="4">
        <v>1.2304159922616329</v>
      </c>
      <c r="M69" s="4">
        <v>1.2217619977496967</v>
      </c>
      <c r="N69" s="4">
        <v>0.96519964133052083</v>
      </c>
      <c r="O69" s="4">
        <v>1.2439829523626864</v>
      </c>
      <c r="P69" s="4">
        <v>1.1109917399624416</v>
      </c>
      <c r="Q69" s="4">
        <v>1.1570811224100139</v>
      </c>
      <c r="R69" s="4">
        <v>1.2119247804347679</v>
      </c>
      <c r="S69" s="4">
        <v>1.0882833826834435</v>
      </c>
      <c r="T69" s="4">
        <v>0.81207570923218697</v>
      </c>
      <c r="U69" s="4">
        <v>0.40303068576383899</v>
      </c>
      <c r="V69" s="4">
        <v>1.1601705613842208</v>
      </c>
      <c r="W69" s="4">
        <v>1.4037087985415417</v>
      </c>
      <c r="X69" s="4">
        <v>1.8498863032316928</v>
      </c>
      <c r="Y69" s="4">
        <v>1.4857582931500319</v>
      </c>
      <c r="Z69" s="4">
        <v>1.3108975852487905</v>
      </c>
      <c r="AA69" s="4">
        <v>0.81568263331761859</v>
      </c>
      <c r="AB69" s="4">
        <v>0.93022105645303055</v>
      </c>
      <c r="AC69" s="4">
        <v>1.2399751528228411</v>
      </c>
      <c r="AD69" s="4">
        <v>1.7370336269168201</v>
      </c>
      <c r="AE69" s="4">
        <v>2.5299349724307167</v>
      </c>
      <c r="AF69" s="4">
        <v>1.6921735425065172</v>
      </c>
      <c r="AG69" s="4">
        <v>1.2208136228790578</v>
      </c>
      <c r="AH69" s="4">
        <v>1.812254627717137</v>
      </c>
      <c r="AI69" s="4">
        <v>1.416948445898772</v>
      </c>
      <c r="AJ69" s="4">
        <v>0.98718657839943003</v>
      </c>
      <c r="AK69" s="4">
        <v>1.6860163582186711</v>
      </c>
      <c r="AL69" s="4">
        <v>1.958619827478419</v>
      </c>
      <c r="AM69" s="4">
        <v>1.5299037335890027</v>
      </c>
      <c r="AN69" s="4">
        <v>1.0001562056386328</v>
      </c>
      <c r="AO69" s="4">
        <v>1.5730614693814899</v>
      </c>
    </row>
    <row r="70" spans="1:41" x14ac:dyDescent="0.25">
      <c r="A70" s="5" t="s">
        <v>114</v>
      </c>
      <c r="B70" s="5" t="s">
        <v>98</v>
      </c>
      <c r="C70" s="5" t="s">
        <v>43</v>
      </c>
      <c r="D70" s="9">
        <v>82</v>
      </c>
      <c r="E70" s="9">
        <v>24</v>
      </c>
      <c r="F70" s="9">
        <v>23</v>
      </c>
      <c r="G70" s="8"/>
      <c r="H70" s="8"/>
      <c r="I70" s="4">
        <v>0.96966999047500357</v>
      </c>
      <c r="J70" s="4">
        <v>0.78479702485848801</v>
      </c>
      <c r="K70" s="4">
        <v>0.51670915672555773</v>
      </c>
      <c r="L70" s="4">
        <v>0.84921916291392241</v>
      </c>
      <c r="M70" s="4">
        <v>0.68430237381728298</v>
      </c>
      <c r="N70" s="4">
        <v>0.48124593873744997</v>
      </c>
      <c r="O70" s="4">
        <v>0.69452204407509288</v>
      </c>
      <c r="P70" s="4">
        <v>0.54221857166691789</v>
      </c>
      <c r="Q70" s="4">
        <v>0.81723224481329848</v>
      </c>
      <c r="R70" s="4">
        <v>0.60183072571912655</v>
      </c>
      <c r="S70" s="4">
        <v>0.66038039253717651</v>
      </c>
      <c r="T70" s="4">
        <v>0.81905342400378833</v>
      </c>
      <c r="U70" s="4">
        <v>1.1871441175023869</v>
      </c>
      <c r="V70" s="4">
        <v>1.1023552041018487</v>
      </c>
      <c r="W70" s="4">
        <v>0.6817711370330215</v>
      </c>
      <c r="X70" s="4">
        <v>0.67002909042666259</v>
      </c>
      <c r="Y70" s="4">
        <v>0.78388734539796612</v>
      </c>
      <c r="Z70" s="4">
        <v>1.0306129740323329</v>
      </c>
      <c r="AA70" s="4">
        <v>2.1096419896494729</v>
      </c>
      <c r="AB70" s="4">
        <v>1.787627086389149</v>
      </c>
      <c r="AC70" s="4">
        <v>0.6184736423284245</v>
      </c>
      <c r="AD70" s="4">
        <v>1.0453718444393902</v>
      </c>
      <c r="AE70" s="4">
        <v>1.1843657817108815</v>
      </c>
      <c r="AF70" s="4">
        <v>0.6580091940451217</v>
      </c>
      <c r="AG70" s="4">
        <v>1.0904401124506489</v>
      </c>
      <c r="AH70" s="4">
        <v>0.56884862578833673</v>
      </c>
      <c r="AI70" s="4">
        <v>1.5499204680399947</v>
      </c>
      <c r="AJ70" s="4">
        <v>1.3200367914024276</v>
      </c>
      <c r="AK70" s="4">
        <v>1.3761509755685197</v>
      </c>
      <c r="AM70" s="4">
        <v>2.751474214645679</v>
      </c>
      <c r="AN70" s="4">
        <v>1.2665154900457014</v>
      </c>
      <c r="AO70" s="4">
        <v>1.2620812836513777</v>
      </c>
    </row>
    <row r="71" spans="1:41" x14ac:dyDescent="0.25">
      <c r="A71" s="5" t="s">
        <v>115</v>
      </c>
      <c r="B71" s="5" t="s">
        <v>98</v>
      </c>
      <c r="C71" s="5" t="s">
        <v>43</v>
      </c>
      <c r="D71" s="9">
        <v>80</v>
      </c>
      <c r="E71" s="9">
        <v>18</v>
      </c>
      <c r="F71" s="9">
        <v>34</v>
      </c>
      <c r="G71" s="8"/>
      <c r="H71" s="8"/>
      <c r="I71" s="4">
        <v>1.6199117766994655</v>
      </c>
      <c r="J71" s="4">
        <v>1.8916098987630334</v>
      </c>
      <c r="K71" s="4">
        <v>0.9268800106232632</v>
      </c>
      <c r="L71" s="4">
        <v>2.2473408329127311</v>
      </c>
      <c r="M71" s="4">
        <v>1.0179636160929715</v>
      </c>
      <c r="N71" s="4">
        <v>0.44409644831349304</v>
      </c>
      <c r="O71" s="4">
        <v>1.7082300365035965</v>
      </c>
      <c r="P71" s="4">
        <v>0.89050007158157829</v>
      </c>
      <c r="Q71" s="4">
        <v>1.2142123387671639</v>
      </c>
      <c r="R71" s="4">
        <v>0.71345152230663922</v>
      </c>
      <c r="S71" s="4">
        <v>0.81259890841010129</v>
      </c>
      <c r="T71" s="4">
        <v>0.92174476588246745</v>
      </c>
      <c r="U71" s="4">
        <v>0.77211787215042782</v>
      </c>
      <c r="V71" s="4">
        <v>1.2730661280006137</v>
      </c>
      <c r="W71" s="4">
        <v>0.6897232696772867</v>
      </c>
      <c r="X71" s="4">
        <v>0.81963882379021569</v>
      </c>
      <c r="Y71" s="4">
        <v>0.84080194032352429</v>
      </c>
      <c r="Z71" s="4">
        <v>0.8532921963267136</v>
      </c>
      <c r="AA71" s="4">
        <v>0.70857789693069595</v>
      </c>
      <c r="AB71" s="4">
        <v>1.5074005329149116</v>
      </c>
      <c r="AC71" s="4">
        <v>0.60364427479011362</v>
      </c>
      <c r="AD71" s="4">
        <v>1.224004061398791</v>
      </c>
      <c r="AE71" s="4">
        <v>1.1569735499568115</v>
      </c>
      <c r="AF71" s="4">
        <v>0.92008036218809597</v>
      </c>
      <c r="AG71" s="4">
        <v>0.67403102156415395</v>
      </c>
      <c r="AH71" s="4">
        <v>0.56303500388539918</v>
      </c>
      <c r="AI71" s="4">
        <v>0.47094780790292212</v>
      </c>
      <c r="AJ71" s="4">
        <v>1.6844090050324858</v>
      </c>
      <c r="AK71" s="4">
        <v>0.79909499739834755</v>
      </c>
      <c r="AM71" s="4">
        <v>0.83733593968164655</v>
      </c>
      <c r="AN71" s="4">
        <v>0.41885276936390664</v>
      </c>
      <c r="AO71" s="4">
        <v>1.3992397614998529</v>
      </c>
    </row>
    <row r="72" spans="1:41" x14ac:dyDescent="0.25">
      <c r="A72" s="5" t="s">
        <v>116</v>
      </c>
      <c r="B72" s="5" t="s">
        <v>98</v>
      </c>
      <c r="C72" s="5" t="s">
        <v>47</v>
      </c>
      <c r="D72" s="2">
        <v>72</v>
      </c>
      <c r="E72" s="6">
        <v>22</v>
      </c>
      <c r="F72" s="7">
        <v>36</v>
      </c>
      <c r="G72" s="8"/>
      <c r="H72" s="8"/>
      <c r="I72" s="4">
        <v>0.90368905559150148</v>
      </c>
      <c r="J72" s="4">
        <v>1.2920013145346496</v>
      </c>
      <c r="K72" s="4">
        <v>0.91392391909564441</v>
      </c>
      <c r="L72" s="4">
        <v>1.4985750369985023</v>
      </c>
      <c r="M72" s="4">
        <v>1.2975559874400422</v>
      </c>
      <c r="N72" s="4">
        <v>1.3608046437590737</v>
      </c>
      <c r="O72" s="4">
        <v>1.6875317491850761</v>
      </c>
      <c r="P72" s="4">
        <v>1.2973883030231597</v>
      </c>
      <c r="Q72" s="4">
        <v>1.2255554345471575</v>
      </c>
      <c r="R72" s="4">
        <v>1.2840437937524574</v>
      </c>
      <c r="S72" s="4">
        <v>1.2573645775195237</v>
      </c>
      <c r="T72" s="4">
        <v>1.6133343513919638</v>
      </c>
      <c r="U72" s="4">
        <v>1.5092180099601384</v>
      </c>
      <c r="V72" s="4">
        <v>1.5015526620152975</v>
      </c>
      <c r="W72" s="4">
        <v>2.4679503889996153</v>
      </c>
      <c r="X72" s="4">
        <v>2.736393076686793</v>
      </c>
      <c r="Y72" s="4">
        <v>1.9163942194854211</v>
      </c>
      <c r="Z72" s="4">
        <v>1.7086567223169109</v>
      </c>
      <c r="AA72" s="4">
        <v>3.8890259616893004</v>
      </c>
      <c r="AB72" s="4">
        <v>0.8668774397457677</v>
      </c>
      <c r="AC72" s="4">
        <v>1.608401466285645</v>
      </c>
      <c r="AD72" s="4">
        <v>2.9177201029197843</v>
      </c>
      <c r="AE72" s="4">
        <v>1.6720131012228241</v>
      </c>
      <c r="AF72" s="4">
        <v>1.3561291510072415</v>
      </c>
      <c r="AG72" s="4">
        <v>3.1302666020959728</v>
      </c>
      <c r="AH72" s="4">
        <v>1.2606379753885772</v>
      </c>
      <c r="AI72" s="4">
        <v>3.4321569020623794</v>
      </c>
      <c r="AJ72" s="4">
        <v>0.81436287323299383</v>
      </c>
      <c r="AK72" s="4">
        <v>1.6413734049730389</v>
      </c>
      <c r="AL72" s="4">
        <v>1.1156671923683574</v>
      </c>
      <c r="AM72" s="4">
        <v>0.9496999920977649</v>
      </c>
      <c r="AN72" s="4">
        <v>1.3771349518758715</v>
      </c>
      <c r="AO72" s="4">
        <v>2.0049321730933274</v>
      </c>
    </row>
    <row r="73" spans="1:41" x14ac:dyDescent="0.25">
      <c r="A73" s="5" t="s">
        <v>117</v>
      </c>
      <c r="B73" s="5" t="s">
        <v>98</v>
      </c>
      <c r="C73" s="1" t="s">
        <v>43</v>
      </c>
      <c r="D73" s="2">
        <v>82</v>
      </c>
      <c r="E73" s="6">
        <v>23</v>
      </c>
      <c r="F73" s="7">
        <v>25</v>
      </c>
      <c r="G73" s="8"/>
      <c r="H73" s="8"/>
      <c r="I73" s="4">
        <v>0.51317782226442543</v>
      </c>
      <c r="J73" s="4">
        <v>0.2971655255930164</v>
      </c>
      <c r="K73" s="4">
        <v>0.18673608737138547</v>
      </c>
      <c r="L73" s="4">
        <v>0.44996245800421558</v>
      </c>
      <c r="M73" s="4">
        <v>0.51697699654200568</v>
      </c>
      <c r="N73" s="4">
        <v>0.1422268435340644</v>
      </c>
      <c r="O73" s="4">
        <v>0.34527514779199991</v>
      </c>
      <c r="P73" s="4">
        <v>0.18329187399611072</v>
      </c>
      <c r="Q73" s="4">
        <v>0.89889479172264874</v>
      </c>
      <c r="R73" s="4">
        <v>0.34506698469317781</v>
      </c>
      <c r="S73" s="4">
        <v>0.37745586069144876</v>
      </c>
      <c r="T73" s="4">
        <v>0.3003731235462736</v>
      </c>
      <c r="U73" s="4">
        <v>0.34828588587376214</v>
      </c>
      <c r="V73" s="4">
        <v>0.67271645748837361</v>
      </c>
      <c r="W73" s="4">
        <v>0.23111578893766194</v>
      </c>
      <c r="X73" s="4">
        <v>0.21615813188645952</v>
      </c>
      <c r="Y73" s="4">
        <v>0.2335658138726886</v>
      </c>
      <c r="Z73" s="4">
        <v>0.36371504967024793</v>
      </c>
      <c r="AA73" s="4">
        <v>0.22380402659573115</v>
      </c>
      <c r="AB73" s="4">
        <v>0.57205415507165325</v>
      </c>
      <c r="AC73" s="4">
        <v>0.41464841488193799</v>
      </c>
      <c r="AD73" s="4">
        <v>0.29802534176777429</v>
      </c>
      <c r="AE73" s="4">
        <v>0.21122516509666406</v>
      </c>
      <c r="AF73" s="4">
        <v>0.26792838651913486</v>
      </c>
      <c r="AG73" s="4">
        <v>0.18804772632479302</v>
      </c>
      <c r="AH73" s="4">
        <v>0.33157257866895956</v>
      </c>
      <c r="AI73" s="4">
        <v>0.19222087992112746</v>
      </c>
      <c r="AJ73" s="4">
        <v>0.53054803058098887</v>
      </c>
      <c r="AK73" s="4">
        <v>0.78743170390369321</v>
      </c>
      <c r="AL73" s="4">
        <v>0.46430229651059829</v>
      </c>
      <c r="AM73" s="4">
        <v>0.32541969007771293</v>
      </c>
      <c r="AN73" s="4">
        <v>0.3613573229282086</v>
      </c>
      <c r="AO73" s="4">
        <v>1.2134932455963061</v>
      </c>
    </row>
    <row r="74" spans="1:41" x14ac:dyDescent="0.25">
      <c r="A74" s="5" t="s">
        <v>118</v>
      </c>
      <c r="B74" s="5" t="s">
        <v>98</v>
      </c>
      <c r="C74" s="5" t="s">
        <v>47</v>
      </c>
      <c r="D74" s="2">
        <v>83</v>
      </c>
      <c r="E74" s="6">
        <v>23</v>
      </c>
      <c r="F74" s="7">
        <v>27</v>
      </c>
      <c r="G74" s="8"/>
      <c r="H74" s="8"/>
      <c r="I74" s="4">
        <v>1.4033014040408385</v>
      </c>
      <c r="J74" s="4">
        <v>1.4080019954915461</v>
      </c>
      <c r="K74" s="4">
        <v>1.5251642034391819</v>
      </c>
      <c r="L74" s="4">
        <v>1.4352207862427349</v>
      </c>
      <c r="M74" s="4">
        <v>1.1311600509148123</v>
      </c>
      <c r="N74" s="4">
        <v>1.3363244157032175</v>
      </c>
      <c r="O74" s="4">
        <v>1.2798840813149439</v>
      </c>
      <c r="P74" s="4">
        <v>1.2672460093868179</v>
      </c>
      <c r="Q74" s="4">
        <v>1.1082013550185119</v>
      </c>
      <c r="R74" s="4">
        <v>1.1200757590253547</v>
      </c>
      <c r="S74" s="4">
        <v>1.0909694027479648</v>
      </c>
      <c r="T74" s="4">
        <v>1.3807745791056114</v>
      </c>
      <c r="U74" s="4">
        <v>1.8191713055989045</v>
      </c>
      <c r="V74" s="4">
        <v>0.75490480761277368</v>
      </c>
      <c r="W74" s="4">
        <v>0.88054766549153973</v>
      </c>
      <c r="X74" s="4">
        <v>1.2739928094710604</v>
      </c>
      <c r="Y74" s="4">
        <v>1.3520036777666942</v>
      </c>
      <c r="Z74" s="4">
        <v>1.2195580167829287</v>
      </c>
      <c r="AA74" s="4">
        <v>2.907624752737326</v>
      </c>
      <c r="AB74" s="4">
        <v>0.46083652343725845</v>
      </c>
      <c r="AC74" s="4">
        <v>0.50203978891287038</v>
      </c>
      <c r="AD74" s="4">
        <v>0.79928156943910278</v>
      </c>
      <c r="AE74" s="4">
        <v>1.3364145352747652</v>
      </c>
      <c r="AF74" s="4">
        <v>1.0931192400488274</v>
      </c>
      <c r="AG74" s="4">
        <v>2.8584803227882918</v>
      </c>
      <c r="AH74" s="4">
        <v>1.1524034192647747</v>
      </c>
      <c r="AI74" s="4">
        <v>2.0720241585414998</v>
      </c>
      <c r="AJ74" s="4">
        <v>0.52630185007358732</v>
      </c>
      <c r="AK74" s="4">
        <v>0.77439487905107585</v>
      </c>
      <c r="AL74" s="4">
        <v>1.812625000000015</v>
      </c>
      <c r="AM74" s="4">
        <v>0.59696257040535006</v>
      </c>
      <c r="AN74" s="4">
        <v>0.64283203146457002</v>
      </c>
      <c r="AO74" s="4">
        <v>1.595879502619876</v>
      </c>
    </row>
    <row r="75" spans="1:41" x14ac:dyDescent="0.25">
      <c r="A75" s="5"/>
      <c r="B75" s="5"/>
      <c r="D75" s="2"/>
      <c r="G75" s="8"/>
      <c r="H75" s="8"/>
    </row>
    <row r="76" spans="1:41" x14ac:dyDescent="0.25">
      <c r="A76" s="5" t="s">
        <v>119</v>
      </c>
      <c r="B76" s="1" t="s">
        <v>42</v>
      </c>
      <c r="C76" s="1" t="s">
        <v>120</v>
      </c>
      <c r="D76" s="9">
        <v>75.111111111111114</v>
      </c>
      <c r="E76" s="9">
        <v>18.185185185185187</v>
      </c>
      <c r="F76" s="9">
        <v>36.814814814814817</v>
      </c>
      <c r="G76" s="9">
        <v>556.27008817623414</v>
      </c>
      <c r="H76" s="9">
        <v>414.66357069349903</v>
      </c>
      <c r="I76" s="9">
        <v>1.1822755340481257</v>
      </c>
      <c r="J76" s="9">
        <v>1.1306058646455754</v>
      </c>
      <c r="K76" s="9">
        <v>1.2320789639595455</v>
      </c>
      <c r="L76" s="9">
        <v>1.2820068251106531</v>
      </c>
      <c r="M76" s="9">
        <v>1.0303828534354975</v>
      </c>
      <c r="N76" s="9">
        <v>1.3629963625949726</v>
      </c>
      <c r="O76" s="9">
        <v>1.2392127621338063</v>
      </c>
      <c r="P76" s="9">
        <v>1.3039822754540775</v>
      </c>
      <c r="Q76" s="9">
        <v>1.0430357083815804</v>
      </c>
      <c r="R76" s="9">
        <v>1.1020915080465874</v>
      </c>
      <c r="S76" s="9">
        <v>1.0491511559150162</v>
      </c>
      <c r="T76" s="9">
        <v>1.2271954262399265</v>
      </c>
      <c r="U76" s="9">
        <v>0.87442065025164595</v>
      </c>
      <c r="V76" s="9">
        <v>1.1564089584227386</v>
      </c>
      <c r="W76" s="9">
        <v>1.3099546001058116</v>
      </c>
      <c r="X76" s="9">
        <v>1.3111007589676087</v>
      </c>
      <c r="Y76" s="9">
        <v>1.2649588870501651</v>
      </c>
      <c r="Z76" s="9">
        <v>1.2716056816705144</v>
      </c>
      <c r="AA76" s="9">
        <v>0.94729913648090713</v>
      </c>
      <c r="AB76" s="9">
        <v>1.5731966618833693</v>
      </c>
      <c r="AC76" s="9">
        <v>1.2317259781242709</v>
      </c>
      <c r="AD76" s="9">
        <v>1.4047547845792523</v>
      </c>
      <c r="AE76" s="9">
        <v>1.3900362832235589</v>
      </c>
      <c r="AF76" s="9">
        <v>1.2876463475666382</v>
      </c>
      <c r="AG76" s="9">
        <v>1.3007953595642843</v>
      </c>
      <c r="AH76" s="9">
        <v>1.4169828211685453</v>
      </c>
      <c r="AI76" s="9">
        <v>0.9925610466348177</v>
      </c>
      <c r="AJ76" s="9">
        <v>1.37121502125337</v>
      </c>
      <c r="AK76" s="9">
        <v>1.1393893023271489</v>
      </c>
      <c r="AL76" s="9">
        <v>1.1727743146913459</v>
      </c>
      <c r="AM76" s="9">
        <v>0.9462991497682316</v>
      </c>
      <c r="AN76" s="9">
        <v>1.3758556536173014</v>
      </c>
      <c r="AO76" s="9">
        <v>1.5376223378464668</v>
      </c>
    </row>
    <row r="77" spans="1:41" x14ac:dyDescent="0.25">
      <c r="A77" s="5" t="s">
        <v>119</v>
      </c>
      <c r="B77" s="1" t="s">
        <v>98</v>
      </c>
      <c r="C77" s="1" t="s">
        <v>121</v>
      </c>
      <c r="D77" s="9">
        <v>73.952380952380949</v>
      </c>
      <c r="E77" s="9">
        <v>23.333333333333332</v>
      </c>
      <c r="F77" s="9">
        <v>22.61904761904762</v>
      </c>
      <c r="G77" s="9">
        <v>562.14324601372766</v>
      </c>
      <c r="H77" s="9">
        <v>419.42053969347506</v>
      </c>
      <c r="I77" s="9">
        <v>1.3196771992439962</v>
      </c>
      <c r="J77" s="9">
        <v>1.1915442124454234</v>
      </c>
      <c r="K77" s="9">
        <v>1.1394715157103203</v>
      </c>
      <c r="L77" s="9">
        <v>1.2431997438525879</v>
      </c>
      <c r="M77" s="9">
        <v>1.0863765189546268</v>
      </c>
      <c r="N77" s="9">
        <v>1.1709277572882475</v>
      </c>
      <c r="O77" s="9">
        <v>1.1989483815317818</v>
      </c>
      <c r="P77" s="9">
        <v>1.1514499338663415</v>
      </c>
      <c r="Q77" s="9">
        <v>1.0660969837952941</v>
      </c>
      <c r="R77" s="9">
        <v>1.0876645276137313</v>
      </c>
      <c r="S77" s="9">
        <v>1.0468370833776719</v>
      </c>
      <c r="T77" s="9">
        <v>1.0977859193245461</v>
      </c>
      <c r="U77" s="9">
        <v>1.0470946773984742</v>
      </c>
      <c r="V77" s="9">
        <v>1.095639712541794</v>
      </c>
      <c r="W77" s="9">
        <v>1.1528072574363912</v>
      </c>
      <c r="X77" s="9">
        <v>1.2792013703616825</v>
      </c>
      <c r="Y77" s="9">
        <v>1.2124368630912032</v>
      </c>
      <c r="Z77" s="9">
        <v>1.1794793209365309</v>
      </c>
      <c r="AA77" s="9">
        <v>1.4270140079504745</v>
      </c>
      <c r="AB77" s="9">
        <v>0.92652960527056671</v>
      </c>
      <c r="AC77" s="9">
        <v>0.95785573620805509</v>
      </c>
      <c r="AD77" s="9">
        <v>1.3470160485943783</v>
      </c>
      <c r="AE77" s="9">
        <v>1.4201435026762859</v>
      </c>
      <c r="AF77" s="9">
        <v>1.2155027372338281</v>
      </c>
      <c r="AG77" s="9">
        <v>1.4147091189306149</v>
      </c>
      <c r="AH77" s="9">
        <v>1.2020852893466962</v>
      </c>
      <c r="AI77" s="9">
        <v>1.3096253509316502</v>
      </c>
      <c r="AJ77" s="9">
        <v>0.93899507179914976</v>
      </c>
      <c r="AK77" s="9">
        <v>1.1340125960032579</v>
      </c>
      <c r="AL77" s="9">
        <v>1.2997594798726233</v>
      </c>
      <c r="AM77" s="9">
        <v>1.0363076056477063</v>
      </c>
      <c r="AN77" s="9">
        <v>1.1771136527224628</v>
      </c>
      <c r="AO77" s="9">
        <v>1.4710160767408162</v>
      </c>
    </row>
    <row r="78" spans="1:41" x14ac:dyDescent="0.25">
      <c r="A78" s="5" t="s">
        <v>119</v>
      </c>
      <c r="B78" s="1" t="s">
        <v>122</v>
      </c>
      <c r="C78" s="1" t="s">
        <v>123</v>
      </c>
      <c r="D78" s="9">
        <v>75.400000000000006</v>
      </c>
      <c r="E78" s="9">
        <v>30</v>
      </c>
      <c r="F78" s="9"/>
      <c r="G78" s="9"/>
      <c r="H78" s="9"/>
      <c r="I78" s="9">
        <v>0.83715891737141357</v>
      </c>
      <c r="J78" s="9">
        <v>0.79751960987002835</v>
      </c>
      <c r="K78" s="9">
        <v>0.68139227819348125</v>
      </c>
      <c r="L78" s="9">
        <v>0.92959032502784245</v>
      </c>
      <c r="M78" s="9">
        <v>0.82420854123583398</v>
      </c>
      <c r="N78" s="9">
        <v>0.74551375990608815</v>
      </c>
      <c r="O78" s="9">
        <v>0.88472187479455433</v>
      </c>
      <c r="P78" s="9">
        <v>0.79189729105281703</v>
      </c>
      <c r="Q78" s="9">
        <v>0.92586910756049856</v>
      </c>
      <c r="R78" s="9">
        <v>0.80537921799441092</v>
      </c>
      <c r="S78" s="9">
        <v>0.76064102391333055</v>
      </c>
      <c r="T78" s="9">
        <v>0.75549247968738187</v>
      </c>
      <c r="U78" s="9">
        <v>0.74610597778432397</v>
      </c>
      <c r="V78" s="9">
        <v>1.0168188378955128</v>
      </c>
      <c r="W78" s="9">
        <v>0.88047274051928714</v>
      </c>
      <c r="X78" s="9">
        <v>0.78766332505926728</v>
      </c>
      <c r="Y78" s="9">
        <v>0.83286613362511241</v>
      </c>
      <c r="Z78" s="9">
        <v>0.80313646727049903</v>
      </c>
      <c r="AA78" s="9">
        <v>0.97115990097635119</v>
      </c>
      <c r="AB78" s="9">
        <v>0.79424689994124476</v>
      </c>
      <c r="AC78" s="9">
        <v>1.2174133335568131</v>
      </c>
      <c r="AD78" s="9">
        <v>0.90594662298222151</v>
      </c>
      <c r="AE78" s="9">
        <v>0.91462970561815782</v>
      </c>
      <c r="AF78" s="9">
        <v>0.81921141840580447</v>
      </c>
      <c r="AG78" s="9">
        <v>0.92046459895140142</v>
      </c>
      <c r="AH78" s="9">
        <v>0.94571282538817614</v>
      </c>
      <c r="AI78" s="9">
        <v>0.94659136131406019</v>
      </c>
      <c r="AJ78" s="9">
        <v>0.92884013370805329</v>
      </c>
      <c r="AK78" s="9">
        <v>1.0335247401120176</v>
      </c>
      <c r="AL78" s="9">
        <v>1.4691804337548129</v>
      </c>
      <c r="AM78" s="9">
        <v>0.70623702260704635</v>
      </c>
      <c r="AN78" s="9">
        <v>1.0130120958018234</v>
      </c>
      <c r="AO78" s="9">
        <v>1.3201445376715599</v>
      </c>
    </row>
    <row r="79" spans="1:41" x14ac:dyDescent="0.25">
      <c r="A79" s="5"/>
      <c r="B79" s="1"/>
      <c r="C79" s="1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</row>
    <row r="80" spans="1:41" x14ac:dyDescent="0.25">
      <c r="A80" s="5"/>
      <c r="B80" s="1"/>
      <c r="C80" s="1"/>
      <c r="E80" s="9"/>
      <c r="F80" s="9"/>
      <c r="G80" s="9" t="s">
        <v>134</v>
      </c>
      <c r="H80" s="1" t="s">
        <v>42</v>
      </c>
      <c r="I80" s="9">
        <f>STDEV(I2:I28)/AVERAGE(I2:I28)</f>
        <v>0.69325202745964387</v>
      </c>
      <c r="J80" s="9">
        <f t="shared" ref="J80:AO80" si="0">STDEV(J2:J28)/AVERAGE(J2:J28)</f>
        <v>0.49467363535772702</v>
      </c>
      <c r="K80" s="9">
        <f t="shared" si="0"/>
        <v>0.74182659008750096</v>
      </c>
      <c r="L80" s="9">
        <f t="shared" si="0"/>
        <v>0.77417170657369083</v>
      </c>
      <c r="M80" s="9">
        <f t="shared" si="0"/>
        <v>0.2410414192827221</v>
      </c>
      <c r="N80" s="9">
        <f t="shared" si="0"/>
        <v>0.71385585497098136</v>
      </c>
      <c r="O80" s="9">
        <f t="shared" si="0"/>
        <v>0.48456413359373607</v>
      </c>
      <c r="P80" s="9">
        <f t="shared" si="0"/>
        <v>0.65198989518395167</v>
      </c>
      <c r="Q80" s="9">
        <f t="shared" si="0"/>
        <v>0.16708789378121977</v>
      </c>
      <c r="R80" s="9">
        <f t="shared" si="0"/>
        <v>0.30430999546305271</v>
      </c>
      <c r="S80" s="9">
        <f t="shared" si="0"/>
        <v>0.32161623436337744</v>
      </c>
      <c r="T80" s="9">
        <f t="shared" si="0"/>
        <v>0.61366058011699398</v>
      </c>
      <c r="U80" s="9">
        <f t="shared" si="0"/>
        <v>0.66164612741645912</v>
      </c>
      <c r="V80" s="9">
        <f t="shared" si="0"/>
        <v>0.6040176057977914</v>
      </c>
      <c r="W80" s="9">
        <f t="shared" si="0"/>
        <v>0.58461656799648576</v>
      </c>
      <c r="X80" s="9">
        <f t="shared" si="0"/>
        <v>0.55334284438308123</v>
      </c>
      <c r="Y80" s="9">
        <f t="shared" si="0"/>
        <v>0.53170878692522838</v>
      </c>
      <c r="Z80" s="9">
        <f t="shared" si="0"/>
        <v>0.51299775938455239</v>
      </c>
      <c r="AA80" s="9">
        <f t="shared" si="0"/>
        <v>0.64238127655578248</v>
      </c>
      <c r="AB80" s="9">
        <f t="shared" si="0"/>
        <v>2.3266627036368974</v>
      </c>
      <c r="AC80" s="9">
        <f t="shared" si="0"/>
        <v>0.61474420933644647</v>
      </c>
      <c r="AD80" s="9">
        <f t="shared" si="0"/>
        <v>0.51078084692781622</v>
      </c>
      <c r="AE80" s="9">
        <f t="shared" si="0"/>
        <v>0.57537273431916136</v>
      </c>
      <c r="AF80" s="9">
        <f t="shared" si="0"/>
        <v>0.6701512094244767</v>
      </c>
      <c r="AG80" s="9">
        <f t="shared" si="0"/>
        <v>0.69693754972646604</v>
      </c>
      <c r="AH80" s="9">
        <f t="shared" si="0"/>
        <v>0.72382396844521302</v>
      </c>
      <c r="AI80" s="9">
        <f t="shared" si="0"/>
        <v>0.59960840113119374</v>
      </c>
      <c r="AJ80" s="9">
        <f t="shared" si="0"/>
        <v>1.6041251438078912</v>
      </c>
      <c r="AK80" s="9">
        <f t="shared" si="0"/>
        <v>0.30473547505033066</v>
      </c>
      <c r="AL80" s="9">
        <f t="shared" si="0"/>
        <v>0.75390997081243982</v>
      </c>
      <c r="AM80" s="9">
        <f t="shared" si="0"/>
        <v>0.58068418524672272</v>
      </c>
      <c r="AN80" s="9">
        <f t="shared" si="0"/>
        <v>0.78515729280837587</v>
      </c>
      <c r="AO80" s="9">
        <f t="shared" si="0"/>
        <v>0.22483774024643505</v>
      </c>
    </row>
    <row r="81" spans="1:41" x14ac:dyDescent="0.25">
      <c r="A81" s="5"/>
      <c r="B81" s="1"/>
      <c r="C81" s="1"/>
      <c r="E81" s="9"/>
      <c r="F81" s="9"/>
      <c r="G81" s="9" t="s">
        <v>135</v>
      </c>
      <c r="H81" s="1" t="s">
        <v>98</v>
      </c>
      <c r="I81" s="9">
        <f>STDEV(I54:I74)/AVERAGE(I54:I74)</f>
        <v>0.84023455158351068</v>
      </c>
      <c r="J81" s="9">
        <f t="shared" ref="J81:AO81" si="1">STDEV(J54:J74)/AVERAGE(J54:J74)</f>
        <v>0.46678806364101627</v>
      </c>
      <c r="K81" s="9">
        <f t="shared" si="1"/>
        <v>0.67782051566671808</v>
      </c>
      <c r="L81" s="9">
        <f t="shared" si="1"/>
        <v>0.46971332625326589</v>
      </c>
      <c r="M81" s="9">
        <f t="shared" si="1"/>
        <v>0.38392843599532567</v>
      </c>
      <c r="N81" s="9">
        <f t="shared" si="1"/>
        <v>0.7909201024745488</v>
      </c>
      <c r="O81" s="9">
        <f t="shared" si="1"/>
        <v>0.4693810445094283</v>
      </c>
      <c r="P81" s="9">
        <f t="shared" si="1"/>
        <v>0.67052697434318276</v>
      </c>
      <c r="Q81" s="9">
        <f t="shared" si="1"/>
        <v>0.21509966687335721</v>
      </c>
      <c r="R81" s="9">
        <f t="shared" si="1"/>
        <v>0.51228717338878793</v>
      </c>
      <c r="S81" s="9">
        <f t="shared" si="1"/>
        <v>0.43799710024617033</v>
      </c>
      <c r="T81" s="9">
        <f t="shared" si="1"/>
        <v>0.46191673203507405</v>
      </c>
      <c r="U81" s="9">
        <f t="shared" si="1"/>
        <v>0.5366518099111085</v>
      </c>
      <c r="V81" s="9">
        <f t="shared" si="1"/>
        <v>0.2971708762343413</v>
      </c>
      <c r="W81" s="9">
        <f t="shared" si="1"/>
        <v>0.653709090408504</v>
      </c>
      <c r="X81" s="9">
        <f t="shared" si="1"/>
        <v>0.66596201806678335</v>
      </c>
      <c r="Y81" s="9">
        <f t="shared" si="1"/>
        <v>0.49617724698688193</v>
      </c>
      <c r="Z81" s="9">
        <f t="shared" si="1"/>
        <v>0.47742145549022258</v>
      </c>
      <c r="AA81" s="9">
        <f t="shared" si="1"/>
        <v>0.78983330452285505</v>
      </c>
      <c r="AB81" s="9">
        <f t="shared" si="1"/>
        <v>0.52606557727498604</v>
      </c>
      <c r="AC81" s="9">
        <f t="shared" si="1"/>
        <v>0.45764056030419586</v>
      </c>
      <c r="AD81" s="9">
        <f t="shared" si="1"/>
        <v>0.62920412745935284</v>
      </c>
      <c r="AE81" s="9">
        <f t="shared" si="1"/>
        <v>0.73943931715254618</v>
      </c>
      <c r="AF81" s="9">
        <f t="shared" si="1"/>
        <v>0.64156257590265087</v>
      </c>
      <c r="AG81" s="9">
        <f t="shared" si="1"/>
        <v>0.75854467410213466</v>
      </c>
      <c r="AH81" s="9">
        <f t="shared" si="1"/>
        <v>0.56363396589115677</v>
      </c>
      <c r="AI81" s="9">
        <f t="shared" si="1"/>
        <v>0.81327661919314742</v>
      </c>
      <c r="AJ81" s="9">
        <f t="shared" si="1"/>
        <v>0.41179775379167666</v>
      </c>
      <c r="AK81" s="9">
        <f t="shared" si="1"/>
        <v>0.27840014461236545</v>
      </c>
      <c r="AL81" s="9">
        <f t="shared" si="1"/>
        <v>0.91127425624294345</v>
      </c>
      <c r="AM81" s="9">
        <f t="shared" si="1"/>
        <v>0.5501991090349474</v>
      </c>
      <c r="AN81" s="9">
        <f t="shared" si="1"/>
        <v>0.76835673313532893</v>
      </c>
      <c r="AO81" s="9">
        <f t="shared" si="1"/>
        <v>0.19804135625330471</v>
      </c>
    </row>
    <row r="82" spans="1:41" x14ac:dyDescent="0.25">
      <c r="A82" s="5"/>
      <c r="B82" s="1"/>
      <c r="C82" s="1"/>
      <c r="E82" s="9"/>
      <c r="F82" s="9"/>
      <c r="G82" s="12" t="s">
        <v>134</v>
      </c>
      <c r="H82" s="1" t="s">
        <v>122</v>
      </c>
      <c r="I82" s="4">
        <f>STDEV(I29:I53)/AVERAGE(I29:I53)</f>
        <v>0.47743388709737178</v>
      </c>
      <c r="J82" s="4">
        <f t="shared" ref="J82:AO82" si="2">STDEV(J29:J53)/AVERAGE(J29:J53)</f>
        <v>0.69639367409074082</v>
      </c>
      <c r="K82" s="4">
        <f t="shared" si="2"/>
        <v>0.89025052184476039</v>
      </c>
      <c r="L82" s="4">
        <f t="shared" si="2"/>
        <v>0.62048618675908684</v>
      </c>
      <c r="M82" s="4">
        <f t="shared" si="2"/>
        <v>0.37168463606732521</v>
      </c>
      <c r="N82" s="4">
        <f t="shared" si="2"/>
        <v>1.0016188227195566</v>
      </c>
      <c r="O82" s="4">
        <f t="shared" si="2"/>
        <v>0.7049252897931314</v>
      </c>
      <c r="P82" s="4">
        <f t="shared" si="2"/>
        <v>0.97173814083656074</v>
      </c>
      <c r="Q82" s="4">
        <f t="shared" si="2"/>
        <v>0.21636346931350839</v>
      </c>
      <c r="R82" s="4">
        <f t="shared" si="2"/>
        <v>0.49004544652080362</v>
      </c>
      <c r="S82" s="4">
        <f t="shared" si="2"/>
        <v>0.49273693560197002</v>
      </c>
      <c r="T82" s="4">
        <f t="shared" si="2"/>
        <v>0.65764990505473886</v>
      </c>
      <c r="U82" s="4">
        <f t="shared" si="2"/>
        <v>0.72310162755843943</v>
      </c>
      <c r="V82" s="4">
        <f t="shared" si="2"/>
        <v>0.31673178063531149</v>
      </c>
      <c r="W82" s="4">
        <f t="shared" si="2"/>
        <v>0.84640791605756616</v>
      </c>
      <c r="X82" s="4">
        <f t="shared" si="2"/>
        <v>0.82206253371127469</v>
      </c>
      <c r="Y82" s="4">
        <f t="shared" si="2"/>
        <v>0.75043953950372977</v>
      </c>
      <c r="Z82" s="4">
        <f t="shared" si="2"/>
        <v>0.70543032391821869</v>
      </c>
      <c r="AA82" s="4">
        <f t="shared" si="2"/>
        <v>0.79105355576313285</v>
      </c>
      <c r="AB82" s="4">
        <f t="shared" si="2"/>
        <v>0.32884585890789814</v>
      </c>
      <c r="AC82" s="4">
        <f t="shared" si="2"/>
        <v>1.381353455558366</v>
      </c>
      <c r="AD82" s="4">
        <f t="shared" si="2"/>
        <v>0.75187359221181471</v>
      </c>
      <c r="AE82" s="4">
        <f t="shared" si="2"/>
        <v>0.74801441784859846</v>
      </c>
      <c r="AF82" s="4">
        <f t="shared" si="2"/>
        <v>0.86484171432752488</v>
      </c>
      <c r="AG82" s="4">
        <f t="shared" si="2"/>
        <v>0.7535847416959589</v>
      </c>
      <c r="AH82" s="4">
        <f t="shared" si="2"/>
        <v>0.85184971507138041</v>
      </c>
      <c r="AI82" s="4">
        <f t="shared" si="2"/>
        <v>0.64265562417535194</v>
      </c>
      <c r="AJ82" s="4">
        <f t="shared" si="2"/>
        <v>0.31253089022645736</v>
      </c>
      <c r="AK82" s="4">
        <f t="shared" si="2"/>
        <v>0.38280939717010515</v>
      </c>
      <c r="AL82" s="4">
        <f t="shared" si="2"/>
        <v>0.74587287123260126</v>
      </c>
      <c r="AM82" s="4">
        <f t="shared" si="2"/>
        <v>0.59220575669954501</v>
      </c>
      <c r="AN82" s="4">
        <f t="shared" si="2"/>
        <v>0.71119060070491968</v>
      </c>
      <c r="AO82" s="4">
        <f t="shared" si="2"/>
        <v>0.24853016028791639</v>
      </c>
    </row>
    <row r="83" spans="1:41" x14ac:dyDescent="0.25">
      <c r="A83" s="5"/>
      <c r="B83" s="1"/>
      <c r="C83" s="1"/>
      <c r="E83" s="9"/>
      <c r="F83" s="9"/>
      <c r="G83" s="12"/>
      <c r="H83" s="1"/>
    </row>
    <row r="84" spans="1:41" x14ac:dyDescent="0.25">
      <c r="A84" s="5"/>
      <c r="B84" s="1"/>
      <c r="C84" s="1"/>
      <c r="E84" s="9"/>
      <c r="F84" s="9"/>
      <c r="G84" s="12" t="s">
        <v>136</v>
      </c>
      <c r="H84" s="1" t="s">
        <v>137</v>
      </c>
      <c r="I84" s="4">
        <f>_xlfn.STDEV.S(I2:I28)/SQRT(COUNT(I2:I28))</f>
        <v>0.15773496316489227</v>
      </c>
      <c r="J84" s="4">
        <f t="shared" ref="J84:AO84" si="3">_xlfn.STDEV.S(J2:J28)/SQRT(COUNT(J2:J28))</f>
        <v>0.10763366193358669</v>
      </c>
      <c r="K84" s="4">
        <f t="shared" si="3"/>
        <v>0.17589725285167088</v>
      </c>
      <c r="L84" s="4">
        <f t="shared" si="3"/>
        <v>0.19100544612547221</v>
      </c>
      <c r="M84" s="4">
        <f t="shared" si="3"/>
        <v>4.7797856027345355E-2</v>
      </c>
      <c r="N84" s="4">
        <f t="shared" si="3"/>
        <v>0.18725065290439522</v>
      </c>
      <c r="O84" s="4">
        <f t="shared" si="3"/>
        <v>0.11556205622407134</v>
      </c>
      <c r="P84" s="4">
        <f t="shared" si="3"/>
        <v>0.16361784603927793</v>
      </c>
      <c r="Q84" s="4">
        <f t="shared" si="3"/>
        <v>3.3539939839043555E-2</v>
      </c>
      <c r="R84" s="4">
        <f t="shared" si="3"/>
        <v>6.4543422619390875E-2</v>
      </c>
      <c r="S84" s="4">
        <f t="shared" si="3"/>
        <v>6.4937287553164358E-2</v>
      </c>
      <c r="T84" s="4">
        <f t="shared" si="3"/>
        <v>0.14493059400883418</v>
      </c>
      <c r="U84" s="4">
        <f t="shared" si="3"/>
        <v>0.111343353679109</v>
      </c>
      <c r="V84" s="4">
        <f t="shared" si="3"/>
        <v>0.13442472690702595</v>
      </c>
      <c r="W84" s="4">
        <f t="shared" si="3"/>
        <v>0.1473823514488358</v>
      </c>
      <c r="X84" s="4">
        <f t="shared" si="3"/>
        <v>0.13962027366049676</v>
      </c>
      <c r="Y84" s="4">
        <f t="shared" si="3"/>
        <v>0.12943995876729575</v>
      </c>
      <c r="Z84" s="4">
        <f t="shared" si="3"/>
        <v>0.12554113360243704</v>
      </c>
      <c r="AA84" s="4">
        <f t="shared" si="3"/>
        <v>0.1171111197419068</v>
      </c>
      <c r="AB84" s="4">
        <f t="shared" si="3"/>
        <v>0.70442467828599287</v>
      </c>
      <c r="AC84" s="4">
        <f t="shared" si="3"/>
        <v>0.14572251753668702</v>
      </c>
      <c r="AD84" s="4">
        <f t="shared" si="3"/>
        <v>0.13808714222042423</v>
      </c>
      <c r="AE84" s="4">
        <f t="shared" si="3"/>
        <v>0.15391946040423887</v>
      </c>
      <c r="AF84" s="4">
        <f t="shared" si="3"/>
        <v>0.16606859978970864</v>
      </c>
      <c r="AG84" s="4">
        <f t="shared" si="3"/>
        <v>0.17447008032879516</v>
      </c>
      <c r="AH84" s="4">
        <f t="shared" si="3"/>
        <v>0.19738568952576255</v>
      </c>
      <c r="AI84" s="4">
        <f t="shared" si="3"/>
        <v>0.11453627487851863</v>
      </c>
      <c r="AJ84" s="4">
        <f t="shared" si="3"/>
        <v>0.42331331227844338</v>
      </c>
      <c r="AK84" s="4">
        <f t="shared" si="3"/>
        <v>6.6821046048350624E-2</v>
      </c>
      <c r="AL84" s="4">
        <f t="shared" si="3"/>
        <v>0.17015787402517665</v>
      </c>
      <c r="AM84" s="4">
        <f t="shared" si="3"/>
        <v>0.10575150728480778</v>
      </c>
      <c r="AN84" s="4">
        <f t="shared" si="3"/>
        <v>0.2078967305825411</v>
      </c>
      <c r="AO84" s="4">
        <f t="shared" si="3"/>
        <v>6.6532985114736071E-2</v>
      </c>
    </row>
    <row r="85" spans="1:41" x14ac:dyDescent="0.25">
      <c r="A85" s="5"/>
      <c r="B85" s="1"/>
      <c r="C85" s="1"/>
      <c r="E85" s="9"/>
      <c r="F85" s="9"/>
      <c r="G85" s="12" t="s">
        <v>138</v>
      </c>
      <c r="H85" s="1" t="s">
        <v>139</v>
      </c>
      <c r="I85" s="4">
        <f>_xlfn.STDEV.S(I54:I74)/SQRT(COUNT(I54:I74))</f>
        <v>0.24196837183994357</v>
      </c>
      <c r="J85" s="4">
        <f t="shared" ref="J85:AO85" si="4">_xlfn.STDEV.S(J54:J74)/SQRT(COUNT(J54:J74))</f>
        <v>0.12137248846369983</v>
      </c>
      <c r="K85" s="4">
        <f t="shared" si="4"/>
        <v>0.16854215222597627</v>
      </c>
      <c r="L85" s="4">
        <f t="shared" si="4"/>
        <v>0.12742778859604509</v>
      </c>
      <c r="M85" s="4">
        <f t="shared" si="4"/>
        <v>9.1016682666780355E-2</v>
      </c>
      <c r="N85" s="4">
        <f t="shared" si="4"/>
        <v>0.20209383618127857</v>
      </c>
      <c r="O85" s="4">
        <f t="shared" si="4"/>
        <v>0.12280509501582808</v>
      </c>
      <c r="P85" s="4">
        <f t="shared" si="4"/>
        <v>0.16848128468732168</v>
      </c>
      <c r="Q85" s="4">
        <f t="shared" si="4"/>
        <v>5.0041095081413266E-2</v>
      </c>
      <c r="R85" s="4">
        <f t="shared" si="4"/>
        <v>0.12159026354104974</v>
      </c>
      <c r="S85" s="4">
        <f t="shared" si="4"/>
        <v>0.10005543551725166</v>
      </c>
      <c r="T85" s="4">
        <f t="shared" si="4"/>
        <v>0.11065516820304271</v>
      </c>
      <c r="U85" s="4">
        <f t="shared" si="4"/>
        <v>0.12262214334892606</v>
      </c>
      <c r="V85" s="4">
        <f t="shared" si="4"/>
        <v>7.1050045888292598E-2</v>
      </c>
      <c r="W85" s="4">
        <f t="shared" si="4"/>
        <v>0.16444912945018522</v>
      </c>
      <c r="X85" s="4">
        <f t="shared" si="4"/>
        <v>0.18589971728291774</v>
      </c>
      <c r="Y85" s="4">
        <f t="shared" si="4"/>
        <v>0.13127630069181029</v>
      </c>
      <c r="Z85" s="4">
        <f t="shared" si="4"/>
        <v>0.12288039993359332</v>
      </c>
      <c r="AA85" s="4">
        <f t="shared" si="4"/>
        <v>0.245954080090932</v>
      </c>
      <c r="AB85" s="4">
        <f t="shared" si="4"/>
        <v>0.10636274534330908</v>
      </c>
      <c r="AC85" s="4">
        <f t="shared" si="4"/>
        <v>9.5656605583482143E-2</v>
      </c>
      <c r="AD85" s="4">
        <f t="shared" si="4"/>
        <v>0.1849501489877165</v>
      </c>
      <c r="AE85" s="4">
        <f t="shared" si="4"/>
        <v>0.22915277603236564</v>
      </c>
      <c r="AF85" s="4">
        <f t="shared" si="4"/>
        <v>0.17017090802773363</v>
      </c>
      <c r="AG85" s="4">
        <f t="shared" si="4"/>
        <v>0.23417399711471268</v>
      </c>
      <c r="AH85" s="4">
        <f t="shared" si="4"/>
        <v>0.14785049807680836</v>
      </c>
      <c r="AI85" s="4">
        <f t="shared" si="4"/>
        <v>0.2324211859692141</v>
      </c>
      <c r="AJ85" s="4">
        <f t="shared" si="4"/>
        <v>8.4379634320927516E-2</v>
      </c>
      <c r="AK85" s="4">
        <f t="shared" si="4"/>
        <v>6.8893410984364176E-2</v>
      </c>
      <c r="AL85" s="4">
        <f t="shared" si="4"/>
        <v>0.27172856463461331</v>
      </c>
      <c r="AM85" s="4">
        <f t="shared" si="4"/>
        <v>0.12442249932524076</v>
      </c>
      <c r="AN85" s="4">
        <f t="shared" si="4"/>
        <v>0.19736568710264182</v>
      </c>
      <c r="AO85" s="4">
        <f t="shared" si="4"/>
        <v>6.3571676345429998E-2</v>
      </c>
    </row>
    <row r="86" spans="1:41" x14ac:dyDescent="0.25">
      <c r="A86" s="5"/>
      <c r="B86" s="1"/>
      <c r="C86" s="1"/>
      <c r="E86" s="9"/>
      <c r="F86" s="9"/>
      <c r="G86" s="12" t="s">
        <v>138</v>
      </c>
      <c r="H86" s="1" t="s">
        <v>140</v>
      </c>
      <c r="I86" s="4">
        <f>_xlfn.STDEV.S(I29:I53)/SQRT(COUNT(I29:I53))</f>
        <v>7.9937607207772293E-2</v>
      </c>
      <c r="J86" s="4">
        <f t="shared" ref="J86:AO86" si="5">_xlfn.STDEV.S(J29:J53)/SQRT(COUNT(J29:J53))</f>
        <v>0.11107752225536065</v>
      </c>
      <c r="K86" s="4">
        <f t="shared" si="5"/>
        <v>0.12132196624854737</v>
      </c>
      <c r="L86" s="4">
        <f t="shared" si="5"/>
        <v>0.11535959120493322</v>
      </c>
      <c r="M86" s="4">
        <f t="shared" si="5"/>
        <v>6.126913033856439E-2</v>
      </c>
      <c r="N86" s="4">
        <f t="shared" si="5"/>
        <v>0.14934412290367324</v>
      </c>
      <c r="O86" s="4">
        <f t="shared" si="5"/>
        <v>0.12473256479517474</v>
      </c>
      <c r="P86" s="4">
        <f t="shared" si="5"/>
        <v>0.15390336026823465</v>
      </c>
      <c r="Q86" s="4">
        <f t="shared" si="5"/>
        <v>4.0064850448398262E-2</v>
      </c>
      <c r="R86" s="4">
        <f t="shared" si="5"/>
        <v>7.8934483700129343E-2</v>
      </c>
      <c r="S86" s="4">
        <f t="shared" si="5"/>
        <v>7.4959185443239859E-2</v>
      </c>
      <c r="T86" s="4">
        <f t="shared" si="5"/>
        <v>9.936991150719518E-2</v>
      </c>
      <c r="U86" s="4">
        <f t="shared" si="5"/>
        <v>0.10790208937338511</v>
      </c>
      <c r="V86" s="4">
        <f t="shared" si="5"/>
        <v>6.4411768222034788E-2</v>
      </c>
      <c r="W86" s="4">
        <f t="shared" si="5"/>
        <v>0.14904781948968479</v>
      </c>
      <c r="X86" s="4">
        <f t="shared" si="5"/>
        <v>0.12950170174193371</v>
      </c>
      <c r="Y86" s="4">
        <f t="shared" si="5"/>
        <v>0.12500313555717624</v>
      </c>
      <c r="Z86" s="4">
        <f t="shared" si="5"/>
        <v>0.11331136365143239</v>
      </c>
      <c r="AA86" s="4">
        <f t="shared" si="5"/>
        <v>0.15364789857638292</v>
      </c>
      <c r="AB86" s="4">
        <f t="shared" si="5"/>
        <v>5.2236960799222812E-2</v>
      </c>
      <c r="AC86" s="4">
        <f t="shared" si="5"/>
        <v>0.33633562303030667</v>
      </c>
      <c r="AD86" s="4">
        <f t="shared" si="5"/>
        <v>0.1362314683547611</v>
      </c>
      <c r="AE86" s="4">
        <f t="shared" si="5"/>
        <v>0.13683124135900027</v>
      </c>
      <c r="AF86" s="4">
        <f t="shared" si="5"/>
        <v>0.14169764149815184</v>
      </c>
      <c r="AG86" s="4">
        <f t="shared" si="5"/>
        <v>0.13872961540821324</v>
      </c>
      <c r="AH86" s="4">
        <f t="shared" si="5"/>
        <v>0.1611210401692536</v>
      </c>
      <c r="AI86" s="4">
        <f t="shared" si="5"/>
        <v>0.12166645242885669</v>
      </c>
      <c r="AJ86" s="4">
        <f t="shared" si="5"/>
        <v>5.8058246773167919E-2</v>
      </c>
      <c r="AK86" s="4">
        <f t="shared" si="5"/>
        <v>7.9128596544534205E-2</v>
      </c>
      <c r="AL86" s="4">
        <f t="shared" si="5"/>
        <v>0.21916436569669218</v>
      </c>
      <c r="AM86" s="4">
        <f t="shared" si="5"/>
        <v>8.3647526076447903E-2</v>
      </c>
      <c r="AN86" s="4">
        <f t="shared" si="5"/>
        <v>0.14408893618692969</v>
      </c>
      <c r="AO86" s="4">
        <f t="shared" si="5"/>
        <v>6.5619146710146015E-2</v>
      </c>
    </row>
    <row r="87" spans="1:41" x14ac:dyDescent="0.25">
      <c r="A87" s="5"/>
      <c r="B87" s="1"/>
      <c r="C87" s="1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</row>
    <row r="88" spans="1:41" x14ac:dyDescent="0.25">
      <c r="A88" s="5"/>
      <c r="B88" s="1"/>
      <c r="C88" s="1"/>
      <c r="E88" s="9"/>
      <c r="F88" s="9"/>
      <c r="G88" s="9"/>
      <c r="H88" s="10" t="s">
        <v>124</v>
      </c>
      <c r="I88" s="4">
        <v>1.4122474353619026</v>
      </c>
      <c r="J88" s="4">
        <v>1.4176527456545303</v>
      </c>
      <c r="K88" s="4">
        <v>1.8081786415690742</v>
      </c>
      <c r="L88" s="4">
        <v>1.3791094749961552</v>
      </c>
      <c r="M88" s="4">
        <v>1.250148235409599</v>
      </c>
      <c r="N88" s="4">
        <v>1.8282645282988046</v>
      </c>
      <c r="O88" s="4">
        <v>1.4006805951549124</v>
      </c>
      <c r="P88" s="4">
        <v>1.6466558102761664</v>
      </c>
      <c r="Q88" s="4">
        <v>1.1265476943385606</v>
      </c>
      <c r="R88" s="4">
        <v>1.3684131442962508</v>
      </c>
      <c r="S88" s="4">
        <v>1.3792986743173075</v>
      </c>
      <c r="T88" s="4">
        <v>1.6243648470832328</v>
      </c>
      <c r="U88" s="4">
        <v>1.1719791508015684</v>
      </c>
      <c r="V88" s="4">
        <v>1.1372812101083143</v>
      </c>
      <c r="W88" s="4">
        <v>1.487785526821902</v>
      </c>
      <c r="X88" s="4">
        <v>1.6645446312597525</v>
      </c>
      <c r="Y88" s="4">
        <v>1.5188021651742958</v>
      </c>
      <c r="Z88" s="4">
        <v>1.5832996427022326</v>
      </c>
      <c r="AA88" s="4">
        <v>0.97543065310722188</v>
      </c>
      <c r="AB88" s="4">
        <v>1.9807400721359418</v>
      </c>
      <c r="AC88" s="4">
        <v>1.0117566024397331</v>
      </c>
      <c r="AD88" s="4">
        <v>1.55059332298744</v>
      </c>
      <c r="AE88" s="4">
        <v>1.5197803818148403</v>
      </c>
      <c r="AF88" s="4">
        <v>1.5718120116934087</v>
      </c>
      <c r="AG88" s="4">
        <v>1.4131943379964398</v>
      </c>
      <c r="AH88" s="4">
        <v>1.4983225172894661</v>
      </c>
      <c r="AI88" s="4">
        <v>1.0485633898633326</v>
      </c>
      <c r="AJ88" s="4">
        <v>1.4762659057154404</v>
      </c>
      <c r="AK88" s="4">
        <v>1.1024306028742545</v>
      </c>
      <c r="AL88" s="4">
        <v>0.79825070341704985</v>
      </c>
      <c r="AM88" s="4">
        <v>1.3399172225140581</v>
      </c>
      <c r="AN88" s="4">
        <v>1.3581828482791005</v>
      </c>
      <c r="AO88" s="4">
        <v>1.1647378707171634</v>
      </c>
    </row>
    <row r="89" spans="1:41" x14ac:dyDescent="0.25">
      <c r="A89" s="5"/>
      <c r="B89" s="1"/>
      <c r="C89" s="1"/>
      <c r="E89" s="9"/>
      <c r="F89" s="9"/>
      <c r="G89" s="9"/>
      <c r="H89" s="10" t="s">
        <v>125</v>
      </c>
      <c r="I89" s="4">
        <v>1.5763759686006054</v>
      </c>
      <c r="J89" s="4">
        <v>1.4940625881783762</v>
      </c>
      <c r="K89" s="4">
        <v>1.6722694873081134</v>
      </c>
      <c r="L89" s="4">
        <v>1.33736304088078</v>
      </c>
      <c r="M89" s="4">
        <v>1.3180845193932269</v>
      </c>
      <c r="N89" s="4">
        <v>1.5706319859686406</v>
      </c>
      <c r="O89" s="4">
        <v>1.3551698174188307</v>
      </c>
      <c r="P89" s="4">
        <v>1.4540394908227354</v>
      </c>
      <c r="Q89" s="4">
        <v>1.1514554002177166</v>
      </c>
      <c r="R89" s="4">
        <v>1.3504998680277338</v>
      </c>
      <c r="S89" s="4">
        <v>1.37625640803848</v>
      </c>
      <c r="T89" s="4">
        <v>1.4530732586230417</v>
      </c>
      <c r="U89" s="4">
        <v>1.4034127973454686</v>
      </c>
      <c r="V89" s="4">
        <v>1.0775171266588797</v>
      </c>
      <c r="W89" s="4">
        <v>1.3093048817803106</v>
      </c>
      <c r="X89" s="4">
        <v>1.624045870442717</v>
      </c>
      <c r="Y89" s="4">
        <v>1.4557403814872154</v>
      </c>
      <c r="Z89" s="4">
        <v>1.4685914150369146</v>
      </c>
      <c r="AA89" s="4">
        <v>1.4693914014734675</v>
      </c>
      <c r="AB89" s="4">
        <v>1.1665511131854689</v>
      </c>
      <c r="AC89" s="4">
        <v>0.78679583162570543</v>
      </c>
      <c r="AD89" s="4">
        <v>1.4868602789866709</v>
      </c>
      <c r="AE89" s="4">
        <v>1.5526977682366807</v>
      </c>
      <c r="AF89" s="4">
        <v>1.483747308599789</v>
      </c>
      <c r="AG89" s="4">
        <v>1.5369511446092112</v>
      </c>
      <c r="AH89" s="4">
        <v>1.2710891267159137</v>
      </c>
      <c r="AI89" s="4">
        <v>1.3835171167351723</v>
      </c>
      <c r="AJ89" s="4">
        <v>1.0109329234628963</v>
      </c>
      <c r="AK89" s="4">
        <v>1.0972283023242859</v>
      </c>
      <c r="AL89" s="4">
        <v>0.88468335815690302</v>
      </c>
      <c r="AM89" s="4">
        <v>1.4673651656241657</v>
      </c>
      <c r="AN89" s="4">
        <v>1.1619936796418497</v>
      </c>
      <c r="AO89" s="4">
        <v>1.1142841065989335</v>
      </c>
    </row>
    <row r="90" spans="1:41" x14ac:dyDescent="0.25">
      <c r="A90" s="5"/>
      <c r="B90" s="1"/>
      <c r="C90" s="1"/>
      <c r="E90" s="9"/>
      <c r="F90" s="9"/>
      <c r="G90" s="9"/>
      <c r="H90" s="10" t="s">
        <v>126</v>
      </c>
      <c r="I90" s="4">
        <v>6.2530190101964575E-2</v>
      </c>
      <c r="J90" s="4">
        <v>3.6174319308360368E-2</v>
      </c>
      <c r="K90" s="4">
        <v>1.4303837924560716E-2</v>
      </c>
      <c r="L90" s="4">
        <v>0.12769094557649924</v>
      </c>
      <c r="M90" s="4">
        <v>1.0078044525522495E-2</v>
      </c>
      <c r="N90" s="4">
        <v>1.3811624762359058E-2</v>
      </c>
      <c r="O90" s="4">
        <v>4.192369574149124E-2</v>
      </c>
      <c r="P90" s="4">
        <v>2.7496138062366064E-2</v>
      </c>
      <c r="Q90" s="4">
        <v>2.8569573387625367E-2</v>
      </c>
      <c r="R90" s="4">
        <v>5.1176969721383261E-3</v>
      </c>
      <c r="S90" s="4">
        <v>5.2225860095882239E-3</v>
      </c>
      <c r="T90" s="4">
        <v>1.0938348460116728E-2</v>
      </c>
      <c r="U90" s="4">
        <v>0.41311429137879929</v>
      </c>
      <c r="V90" s="4">
        <v>0.36566527961775142</v>
      </c>
      <c r="W90" s="4">
        <v>4.5956405311562261E-2</v>
      </c>
      <c r="X90" s="4">
        <v>8.5743546612324553E-3</v>
      </c>
      <c r="Y90" s="4">
        <v>2.0440396535303273E-2</v>
      </c>
      <c r="Z90" s="4">
        <v>8.166690694833962E-3</v>
      </c>
      <c r="AA90" s="4">
        <v>0.90132150659193544</v>
      </c>
      <c r="AB90" s="4">
        <v>0.29388935373324659</v>
      </c>
      <c r="AC90" s="4">
        <v>0.96819154573368404</v>
      </c>
      <c r="AD90" s="4">
        <v>1.3323275081469362E-2</v>
      </c>
      <c r="AE90" s="4">
        <v>2.6002476066806366E-2</v>
      </c>
      <c r="AF90" s="4">
        <v>3.8162891071998238E-2</v>
      </c>
      <c r="AG90" s="4">
        <v>9.7475984320437428E-2</v>
      </c>
      <c r="AH90" s="4">
        <v>7.2837066029459357E-2</v>
      </c>
      <c r="AI90" s="4">
        <v>0.78418595022732318</v>
      </c>
      <c r="AJ90" s="4">
        <v>0.3236351440082097</v>
      </c>
      <c r="AK90" s="4">
        <v>0.30918055535734373</v>
      </c>
      <c r="AL90" s="4">
        <v>0.28657730751661004</v>
      </c>
      <c r="AM90" s="4">
        <v>8.419620990535566E-2</v>
      </c>
      <c r="AN90" s="4">
        <v>0.16385088704460035</v>
      </c>
      <c r="AO90" s="4">
        <v>2.4317076651725569E-2</v>
      </c>
    </row>
    <row r="91" spans="1:41" x14ac:dyDescent="0.25">
      <c r="A91" s="5"/>
      <c r="B91" s="1"/>
      <c r="C91" s="1"/>
      <c r="E91" s="9"/>
      <c r="F91" s="9"/>
      <c r="G91" s="9"/>
      <c r="H91" s="10" t="s">
        <v>127</v>
      </c>
      <c r="I91" s="4">
        <v>0.62373772843309538</v>
      </c>
      <c r="J91" s="4">
        <v>0.70910283337754088</v>
      </c>
      <c r="K91" s="4">
        <v>0.71150155011177008</v>
      </c>
      <c r="L91" s="4">
        <v>0.87448434545413867</v>
      </c>
      <c r="M91" s="4">
        <v>0.56546246083831408</v>
      </c>
      <c r="N91" s="4">
        <v>0.4919398723867322</v>
      </c>
      <c r="O91" s="4">
        <v>0.81385695661530089</v>
      </c>
      <c r="P91" s="4">
        <v>0.52434507300029443</v>
      </c>
      <c r="Q91" s="4">
        <v>0.69382844354328699</v>
      </c>
      <c r="R91" s="4">
        <v>0.91188196197504012</v>
      </c>
      <c r="S91" s="4">
        <v>0.98400913249154875</v>
      </c>
      <c r="T91" s="4">
        <v>0.50215877183613233</v>
      </c>
      <c r="U91" s="4">
        <v>0.30439688346064608</v>
      </c>
      <c r="V91" s="4">
        <v>0.71445046062211537</v>
      </c>
      <c r="W91" s="4">
        <v>0.48118553340924564</v>
      </c>
      <c r="X91" s="4">
        <v>0.88924971570137579</v>
      </c>
      <c r="Y91" s="4">
        <v>0.78006428363756175</v>
      </c>
      <c r="Z91" s="4">
        <v>0.60919978168561606</v>
      </c>
      <c r="AA91" s="4">
        <v>6.5176438612247312E-2</v>
      </c>
      <c r="AB91" s="4">
        <v>0.42655930426456867</v>
      </c>
      <c r="AC91" s="4">
        <v>0.14720570859645263</v>
      </c>
      <c r="AD91" s="4">
        <v>0.79948729858061429</v>
      </c>
      <c r="AE91" s="4">
        <v>0.91065223116474558</v>
      </c>
      <c r="AF91" s="4">
        <v>0.76588729666189237</v>
      </c>
      <c r="AG91" s="4">
        <v>0.69210282102037313</v>
      </c>
      <c r="AH91" s="4">
        <v>0.41150186370271158</v>
      </c>
      <c r="AI91" s="4">
        <v>0.19715812053547685</v>
      </c>
      <c r="AJ91" s="4">
        <v>0.37925896952580473</v>
      </c>
      <c r="AK91" s="4">
        <v>0.95610154361494326</v>
      </c>
      <c r="AL91" s="4">
        <v>0.67895158012190837</v>
      </c>
      <c r="AM91" s="4">
        <v>0.58238679269669569</v>
      </c>
      <c r="AN91" s="4">
        <v>0.50122277292686146</v>
      </c>
      <c r="AO91" s="4">
        <v>0.48232611730919972</v>
      </c>
    </row>
    <row r="92" spans="1:41" x14ac:dyDescent="0.25">
      <c r="B92" s="5"/>
      <c r="G92" s="8"/>
      <c r="H92" s="8"/>
    </row>
    <row r="93" spans="1:41" x14ac:dyDescent="0.25">
      <c r="B93" s="5"/>
      <c r="F93" s="4" t="s">
        <v>128</v>
      </c>
      <c r="G93" s="8"/>
      <c r="H93" s="10" t="s">
        <v>129</v>
      </c>
      <c r="I93" s="4">
        <v>0.15569026004558367</v>
      </c>
      <c r="J93" s="4">
        <v>4.6003611050314711E-2</v>
      </c>
      <c r="K93" s="4">
        <v>2.2215212872004689E-2</v>
      </c>
      <c r="L93" s="4">
        <v>3.5859613987249635E-2</v>
      </c>
      <c r="M93" s="4">
        <v>6.4607973614835877E-3</v>
      </c>
      <c r="N93" s="4">
        <v>1.1312372227146312E-2</v>
      </c>
      <c r="O93" s="4">
        <v>8.8522046688617503E-2</v>
      </c>
      <c r="P93" s="4">
        <v>6.6479436809846804E-2</v>
      </c>
      <c r="Q93" s="4">
        <v>9.6933677553675518E-2</v>
      </c>
      <c r="R93" s="4">
        <v>5.4282412811645801E-2</v>
      </c>
      <c r="S93" s="4">
        <v>4.395063141322942E-2</v>
      </c>
      <c r="T93" s="4">
        <v>5.2462989350178034E-2</v>
      </c>
      <c r="U93" s="4">
        <v>0.10863055524580141</v>
      </c>
      <c r="V93" s="4">
        <v>-0.19305833195715691</v>
      </c>
      <c r="W93" s="4">
        <v>-9.0191836529264716E-3</v>
      </c>
      <c r="X93" s="4">
        <v>6.6513181600848847E-2</v>
      </c>
      <c r="Y93" s="4">
        <v>3.1868544115690122E-3</v>
      </c>
      <c r="Z93" s="4">
        <v>-2.9690543354739383E-2</v>
      </c>
      <c r="AA93" s="4">
        <v>-7.5325518377354975E-2</v>
      </c>
      <c r="AB93" s="4">
        <v>-0.28176114246727257</v>
      </c>
      <c r="AC93" s="4">
        <v>-0.20651469021552712</v>
      </c>
      <c r="AD93" s="4">
        <v>-1.7617779776293606E-2</v>
      </c>
      <c r="AE93" s="4">
        <v>0.11440254725411202</v>
      </c>
      <c r="AF93" s="4">
        <v>6.0096753083944437E-2</v>
      </c>
      <c r="AG93" s="4">
        <v>9.471607640676466E-2</v>
      </c>
      <c r="AH93" s="4">
        <v>-1.2465991666647054E-2</v>
      </c>
      <c r="AI93" s="4">
        <v>1.7752554192554098E-2</v>
      </c>
      <c r="AJ93" s="4">
        <v>-0.29424423678949618</v>
      </c>
      <c r="AK93" s="4">
        <v>-0.18861715343209701</v>
      </c>
      <c r="AL93" s="4">
        <v>0.17670389083698432</v>
      </c>
      <c r="AM93" s="4">
        <v>-4.4092772435140497E-3</v>
      </c>
      <c r="AN93" s="4">
        <v>0.13839488821501053</v>
      </c>
      <c r="AO93" s="4">
        <v>-2.8578034568600509E-2</v>
      </c>
    </row>
    <row r="94" spans="1:41" x14ac:dyDescent="0.25">
      <c r="B94" s="5"/>
      <c r="F94" s="4" t="s">
        <v>130</v>
      </c>
      <c r="G94" s="8"/>
      <c r="H94" s="10" t="s">
        <v>4</v>
      </c>
      <c r="I94" s="4">
        <v>-0.17118698500264909</v>
      </c>
      <c r="J94" s="4">
        <v>-0.33252573086207726</v>
      </c>
      <c r="K94" s="4">
        <v>-0.39543906385651872</v>
      </c>
      <c r="L94" s="4">
        <v>-0.40091365826399306</v>
      </c>
      <c r="M94" s="4">
        <v>-0.31420817945826618</v>
      </c>
      <c r="N94" s="4">
        <v>-0.36910782205346271</v>
      </c>
      <c r="O94" s="4">
        <v>-0.31000545896507647</v>
      </c>
      <c r="P94" s="4">
        <v>-0.34955162847568594</v>
      </c>
      <c r="Q94" s="4">
        <v>-0.26902368934639576</v>
      </c>
      <c r="R94" s="4">
        <v>-0.35263455101619345</v>
      </c>
      <c r="S94" s="4">
        <v>-0.35774989348154618</v>
      </c>
      <c r="T94" s="4">
        <v>-0.32916320843040647</v>
      </c>
      <c r="U94" s="4">
        <v>-0.1830695778679019</v>
      </c>
      <c r="V94" s="4">
        <v>-8.3150144797274325E-2</v>
      </c>
      <c r="W94" s="4">
        <v>-0.27585558654456632</v>
      </c>
      <c r="X94" s="4">
        <v>-0.37158556186616742</v>
      </c>
      <c r="Y94" s="4">
        <v>-0.29843659700409786</v>
      </c>
      <c r="Z94" s="4">
        <v>-0.32701578105992107</v>
      </c>
      <c r="AA94" s="4">
        <v>-3.5092782667133122E-2</v>
      </c>
      <c r="AB94" s="4">
        <v>-8.0513279044272953E-2</v>
      </c>
      <c r="AC94" s="4">
        <v>2.9157901419284919E-2</v>
      </c>
      <c r="AD94" s="4">
        <v>-0.28671306927178813</v>
      </c>
      <c r="AE94" s="4">
        <v>-0.30714651304682167</v>
      </c>
      <c r="AF94" s="4">
        <v>-0.29029917443669373</v>
      </c>
      <c r="AG94" s="4">
        <v>-0.24235519898289817</v>
      </c>
      <c r="AH94" s="4">
        <v>-0.27721913773015877</v>
      </c>
      <c r="AI94" s="4">
        <v>-9.9045374350292675E-2</v>
      </c>
      <c r="AJ94" s="4">
        <v>-9.4013188244075174E-2</v>
      </c>
      <c r="AK94" s="4">
        <v>-4.5058617021058435E-2</v>
      </c>
      <c r="AL94" s="4">
        <v>-4.4273457330661244E-2</v>
      </c>
      <c r="AM94" s="4">
        <v>-0.12021740740104425</v>
      </c>
      <c r="AN94" s="4">
        <v>-0.29758495553387959</v>
      </c>
      <c r="AO94" s="4">
        <v>-0.32957490930660993</v>
      </c>
    </row>
    <row r="95" spans="1:41" x14ac:dyDescent="0.25">
      <c r="B95" s="5"/>
      <c r="F95" s="4" t="s">
        <v>128</v>
      </c>
      <c r="G95" s="8"/>
      <c r="H95" s="10" t="s">
        <v>131</v>
      </c>
      <c r="I95" s="4">
        <v>-1.5805858336155287E-2</v>
      </c>
      <c r="J95" s="4">
        <v>0.24226308396674151</v>
      </c>
      <c r="K95" s="4">
        <v>0.29087976338931293</v>
      </c>
      <c r="L95" s="4">
        <v>0.43092531428646791</v>
      </c>
      <c r="M95" s="4">
        <v>0.13491048407865069</v>
      </c>
      <c r="N95" s="4">
        <v>0.31050798471355195</v>
      </c>
      <c r="O95" s="4">
        <v>0.31986424351864234</v>
      </c>
      <c r="P95" s="4">
        <v>0.35219750730301497</v>
      </c>
      <c r="Q95" s="4">
        <v>0.10006794442785695</v>
      </c>
      <c r="R95" s="4">
        <v>0.22263041061492367</v>
      </c>
      <c r="S95" s="4">
        <v>0.20059137152467599</v>
      </c>
      <c r="T95" s="4">
        <v>0.2135316400676153</v>
      </c>
      <c r="U95" s="4">
        <v>6.1770694423592745E-2</v>
      </c>
      <c r="V95" s="4">
        <v>7.1584249961991114E-2</v>
      </c>
      <c r="W95" s="4">
        <v>0.26874329806674141</v>
      </c>
      <c r="X95" s="4">
        <v>0.27146488766520949</v>
      </c>
      <c r="Y95" s="4">
        <v>0.18453153594372437</v>
      </c>
      <c r="Z95" s="4">
        <v>0.17497693331232508</v>
      </c>
      <c r="AA95" s="4">
        <v>-4.8111196903046057E-2</v>
      </c>
      <c r="AB95" s="4">
        <v>4.0773770166484015E-2</v>
      </c>
      <c r="AC95" s="4">
        <v>8.4836439718371723E-2</v>
      </c>
      <c r="AD95" s="4">
        <v>0.15434582384004128</v>
      </c>
      <c r="AE95" s="4">
        <v>0.1871934397568267</v>
      </c>
      <c r="AF95" s="4">
        <v>0.17159142164338861</v>
      </c>
      <c r="AG95" s="4">
        <v>0.1729592646448801</v>
      </c>
      <c r="AH95" s="4">
        <v>0.2378311226147263</v>
      </c>
      <c r="AI95" s="4">
        <v>6.7819372379856968E-2</v>
      </c>
      <c r="AJ95" s="4">
        <v>7.0734536444893428E-2</v>
      </c>
      <c r="AK95" s="4">
        <v>9.7574613509850226E-3</v>
      </c>
      <c r="AL95" s="4">
        <v>0.19220396301139211</v>
      </c>
      <c r="AM95" s="4">
        <v>-6.9163143047714537E-2</v>
      </c>
      <c r="AN95" s="4">
        <v>0.44568183350722718</v>
      </c>
      <c r="AO95" s="4">
        <v>0.31438040392762306</v>
      </c>
    </row>
    <row r="96" spans="1:41" x14ac:dyDescent="0.25">
      <c r="B96" s="5"/>
      <c r="F96" s="4" t="s">
        <v>128</v>
      </c>
      <c r="G96" s="8"/>
      <c r="H96" s="10" t="s">
        <v>132</v>
      </c>
      <c r="I96" s="4">
        <v>7.2355875036471937E-2</v>
      </c>
      <c r="J96" s="4">
        <v>-8.1548471346090737E-2</v>
      </c>
      <c r="K96" s="4">
        <v>-0.19690287195425618</v>
      </c>
      <c r="L96" s="4">
        <v>-7.2814412818667351E-2</v>
      </c>
      <c r="M96" s="4">
        <v>-0.16151753625951115</v>
      </c>
      <c r="N96" s="4">
        <v>-0.10903706867566246</v>
      </c>
      <c r="O96" s="4">
        <v>-0.12709400334619467</v>
      </c>
      <c r="P96" s="4">
        <v>-8.8279734826929954E-2</v>
      </c>
      <c r="Q96" s="4">
        <v>-0.26313255212995956</v>
      </c>
      <c r="R96" s="4">
        <v>-0.22301784865691701</v>
      </c>
      <c r="S96" s="4">
        <v>-0.20710922294256714</v>
      </c>
      <c r="T96" s="4">
        <v>-0.1422105474001967</v>
      </c>
      <c r="U96" s="4">
        <v>-0.13274621432826306</v>
      </c>
      <c r="V96" s="4">
        <v>0.14432455227853441</v>
      </c>
      <c r="W96" s="4">
        <v>-5.5350409915356669E-2</v>
      </c>
      <c r="X96" s="4">
        <v>-0.18854554171082827</v>
      </c>
      <c r="Y96" s="4">
        <v>-3.1733471532008187E-2</v>
      </c>
      <c r="Z96" s="4">
        <v>-1.0771108233801964E-2</v>
      </c>
      <c r="AA96" s="4">
        <v>0.46328207540139571</v>
      </c>
      <c r="AB96" s="4">
        <v>0.28154713528506864</v>
      </c>
      <c r="AC96" s="4">
        <v>0.2607619856959591</v>
      </c>
      <c r="AD96" s="4">
        <v>-0.17101165821869227</v>
      </c>
      <c r="AE96" s="4">
        <v>-0.26595422850341804</v>
      </c>
      <c r="AF96" s="4">
        <v>-0.24367922351687893</v>
      </c>
      <c r="AG96" s="4">
        <v>-5.7846949674459039E-2</v>
      </c>
      <c r="AH96" s="4">
        <v>-3.9473462130684943E-2</v>
      </c>
      <c r="AI96" s="4">
        <v>0.18411563215271101</v>
      </c>
      <c r="AJ96" s="4">
        <v>0.29018851147655589</v>
      </c>
      <c r="AK96" s="4">
        <v>0.24727506250215706</v>
      </c>
      <c r="AL96" s="4">
        <v>-0.2062315283536848</v>
      </c>
      <c r="AM96" s="4">
        <v>-0.14962265839205222</v>
      </c>
      <c r="AN96" s="4">
        <v>-0.28901649110923611</v>
      </c>
      <c r="AO96" s="4">
        <v>2.7041573326770443E-2</v>
      </c>
    </row>
    <row r="97" spans="2:41" x14ac:dyDescent="0.25">
      <c r="B97" s="5"/>
      <c r="F97" s="4" t="s">
        <v>130</v>
      </c>
      <c r="G97" s="8"/>
      <c r="H97" s="10" t="s">
        <v>133</v>
      </c>
      <c r="I97" s="4">
        <v>-0.23123381024885659</v>
      </c>
      <c r="J97" s="4">
        <v>-0.23277847725005546</v>
      </c>
      <c r="K97" s="4">
        <v>-0.24471956495189245</v>
      </c>
      <c r="L97" s="4">
        <v>-0.1915997992277941</v>
      </c>
      <c r="M97" s="4">
        <v>-0.16119425757873995</v>
      </c>
      <c r="N97" s="4">
        <v>-0.15994395213292154</v>
      </c>
      <c r="O97" s="4">
        <v>-0.16090528188747125</v>
      </c>
      <c r="P97" s="4">
        <v>-0.12704863374410919</v>
      </c>
      <c r="Q97" s="4">
        <v>-0.15018859687724695</v>
      </c>
      <c r="R97" s="4">
        <v>-9.1016277285954766E-2</v>
      </c>
      <c r="S97" s="4">
        <v>-1.1806728556603949E-2</v>
      </c>
      <c r="T97" s="4">
        <v>2.408675653646394E-2</v>
      </c>
      <c r="U97" s="4">
        <v>-0.10981329144752992</v>
      </c>
      <c r="V97" s="4">
        <v>-0.22740565758534143</v>
      </c>
      <c r="W97" s="4">
        <v>-0.26796943242965882</v>
      </c>
      <c r="X97" s="4">
        <v>-0.20022379770968171</v>
      </c>
      <c r="Y97" s="4">
        <v>-0.219813058218437</v>
      </c>
      <c r="Z97" s="4">
        <v>-0.3068708587138223</v>
      </c>
      <c r="AA97" s="4">
        <v>-0.33477486116645044</v>
      </c>
      <c r="AB97" s="4">
        <v>-0.16613462774626894</v>
      </c>
      <c r="AC97" s="4">
        <v>-0.2716106463671823</v>
      </c>
      <c r="AD97" s="4">
        <v>-0.1705385300365323</v>
      </c>
      <c r="AE97" s="4">
        <v>-0.1396513893944813</v>
      </c>
      <c r="AF97" s="4">
        <v>-0.23731453340262532</v>
      </c>
      <c r="AG97" s="4">
        <v>-0.30358718851918715</v>
      </c>
      <c r="AH97" s="4">
        <v>-0.38415038869014667</v>
      </c>
      <c r="AI97" s="4">
        <v>-0.44809351427695038</v>
      </c>
      <c r="AJ97" s="4">
        <v>-0.19289782656306628</v>
      </c>
      <c r="AK97" s="4">
        <v>-0.38086333833939745</v>
      </c>
      <c r="AL97" s="4">
        <v>-0.1497599411718554</v>
      </c>
      <c r="AM97" s="4">
        <v>-0.36912006674139392</v>
      </c>
      <c r="AN97" s="4">
        <v>0.30546844039903093</v>
      </c>
      <c r="AO97" s="4">
        <v>-0.27540458828144593</v>
      </c>
    </row>
    <row r="98" spans="2:41" x14ac:dyDescent="0.25">
      <c r="G98" s="5"/>
    </row>
    <row r="99" spans="2:41" x14ac:dyDescent="0.4">
      <c r="G99" s="7"/>
      <c r="H99" s="7"/>
    </row>
    <row r="100" spans="2:41" x14ac:dyDescent="0.4">
      <c r="G100" s="7"/>
      <c r="H100" s="7"/>
    </row>
    <row r="101" spans="2:41" x14ac:dyDescent="0.4">
      <c r="G101" s="7"/>
      <c r="H101" s="7"/>
    </row>
    <row r="102" spans="2:41" x14ac:dyDescent="0.4">
      <c r="G102" s="7"/>
      <c r="H102" s="7"/>
    </row>
    <row r="103" spans="2:41" x14ac:dyDescent="0.4">
      <c r="G103" s="7"/>
      <c r="H103" s="7"/>
    </row>
    <row r="104" spans="2:41" x14ac:dyDescent="0.4">
      <c r="G104" s="7"/>
      <c r="H104" s="7"/>
    </row>
    <row r="105" spans="2:41" x14ac:dyDescent="0.4">
      <c r="G105" s="7"/>
      <c r="H105" s="7"/>
    </row>
    <row r="106" spans="2:41" x14ac:dyDescent="0.4">
      <c r="G106" s="7"/>
      <c r="H106" s="7"/>
    </row>
    <row r="107" spans="2:41" x14ac:dyDescent="0.4">
      <c r="G107" s="9"/>
      <c r="H107" s="9"/>
    </row>
    <row r="108" spans="2:41" x14ac:dyDescent="0.4">
      <c r="G108" s="9"/>
      <c r="H108" s="9"/>
    </row>
    <row r="109" spans="2:41" x14ac:dyDescent="0.4">
      <c r="G109" s="7"/>
      <c r="H109" s="7"/>
    </row>
    <row r="110" spans="2:41" x14ac:dyDescent="0.4">
      <c r="G110" s="7"/>
      <c r="H110" s="7"/>
    </row>
    <row r="111" spans="2:41" x14ac:dyDescent="0.4">
      <c r="G111" s="7"/>
      <c r="H111" s="7"/>
    </row>
  </sheetData>
  <phoneticPr fontId="2"/>
  <conditionalFormatting sqref="I93:AO97">
    <cfRule type="cellIs" dxfId="2" priority="2" operator="lessThan">
      <formula>-0.2</formula>
    </cfRule>
    <cfRule type="cellIs" dxfId="1" priority="3" operator="greaterThan">
      <formula>0.2</formula>
    </cfRule>
  </conditionalFormatting>
  <conditionalFormatting sqref="I88:AO9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3T07:10:57Z</dcterms:created>
  <dcterms:modified xsi:type="dcterms:W3CDTF">2019-10-01T09:39:06Z</dcterms:modified>
</cp:coreProperties>
</file>